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01"/>
  <workbookPr defaultThemeVersion="166925"/>
  <mc:AlternateContent xmlns:mc="http://schemas.openxmlformats.org/markup-compatibility/2006">
    <mc:Choice Requires="x15">
      <x15ac:absPath xmlns:x15ac="http://schemas.microsoft.com/office/spreadsheetml/2010/11/ac" url="Y:\Spencer\Manuscripts\Cry2\Scientific Reports Submission\Revisions\"/>
    </mc:Choice>
  </mc:AlternateContent>
  <xr:revisionPtr revIDLastSave="0" documentId="8_{27D3935F-F6B9-4B28-B7E6-D3BF6D3294E0}" xr6:coauthVersionLast="43" xr6:coauthVersionMax="43" xr10:uidLastSave="{00000000-0000-0000-0000-000000000000}"/>
  <bookViews>
    <workbookView xWindow="4170" yWindow="4230" windowWidth="19395" windowHeight="12720" xr2:uid="{DF1DA8C2-AB03-485D-9A45-A0EF9A2A611D}"/>
  </bookViews>
  <sheets>
    <sheet name="Midnight_GO Terms" sheetId="8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30" i="8" l="1"/>
  <c r="E129" i="8"/>
  <c r="E128" i="8"/>
  <c r="E127" i="8"/>
  <c r="E126" i="8"/>
  <c r="E125" i="8"/>
  <c r="E124" i="8"/>
  <c r="E123" i="8"/>
  <c r="E122" i="8"/>
  <c r="E121" i="8"/>
  <c r="E120" i="8"/>
  <c r="E119" i="8"/>
  <c r="E118" i="8"/>
  <c r="E117" i="8"/>
  <c r="E116" i="8"/>
  <c r="E115" i="8"/>
  <c r="E114" i="8"/>
  <c r="E113" i="8"/>
  <c r="E112" i="8"/>
  <c r="E111" i="8"/>
  <c r="E110" i="8"/>
  <c r="E109" i="8"/>
  <c r="E108" i="8"/>
  <c r="E107" i="8"/>
  <c r="E106" i="8"/>
  <c r="E105" i="8"/>
  <c r="E104" i="8"/>
  <c r="E103" i="8"/>
  <c r="E102" i="8"/>
  <c r="E101" i="8"/>
  <c r="E100" i="8"/>
  <c r="E99" i="8"/>
  <c r="E98" i="8"/>
  <c r="E97" i="8"/>
  <c r="E96" i="8"/>
  <c r="E95" i="8"/>
  <c r="E94" i="8"/>
  <c r="E93" i="8"/>
  <c r="E92" i="8"/>
  <c r="E91" i="8"/>
  <c r="E90" i="8"/>
  <c r="E89" i="8"/>
  <c r="E88" i="8"/>
  <c r="E87" i="8"/>
  <c r="E86" i="8"/>
  <c r="E85" i="8"/>
  <c r="E84" i="8"/>
  <c r="E83" i="8"/>
  <c r="E82" i="8"/>
  <c r="E81" i="8"/>
  <c r="E80" i="8"/>
  <c r="E79" i="8"/>
  <c r="E78" i="8"/>
  <c r="E77" i="8"/>
  <c r="E76" i="8"/>
  <c r="E75" i="8"/>
  <c r="E74" i="8"/>
  <c r="E73" i="8"/>
  <c r="E72" i="8"/>
  <c r="E71" i="8"/>
  <c r="E70" i="8"/>
  <c r="E69" i="8"/>
  <c r="E68" i="8"/>
  <c r="E67" i="8"/>
  <c r="E66" i="8"/>
  <c r="E65" i="8"/>
  <c r="E64" i="8"/>
  <c r="E63" i="8"/>
  <c r="E62" i="8"/>
  <c r="E61" i="8"/>
  <c r="E60" i="8"/>
  <c r="E59" i="8"/>
  <c r="E58" i="8"/>
  <c r="E57" i="8"/>
  <c r="E56" i="8"/>
  <c r="E55" i="8"/>
  <c r="E54" i="8"/>
  <c r="E53" i="8"/>
  <c r="E52" i="8"/>
  <c r="E51" i="8"/>
  <c r="E50" i="8"/>
  <c r="E49" i="8"/>
  <c r="E48" i="8"/>
  <c r="E47" i="8"/>
  <c r="E46" i="8"/>
  <c r="E45" i="8"/>
  <c r="E44" i="8"/>
  <c r="E43" i="8"/>
  <c r="E42" i="8"/>
  <c r="E41" i="8"/>
  <c r="E40" i="8"/>
  <c r="E39" i="8"/>
  <c r="E38" i="8"/>
  <c r="E37" i="8"/>
  <c r="E36" i="8"/>
  <c r="E35" i="8"/>
  <c r="E34" i="8"/>
  <c r="E33" i="8"/>
  <c r="E32" i="8"/>
  <c r="E31" i="8"/>
  <c r="E30" i="8"/>
  <c r="E29" i="8"/>
  <c r="E28" i="8"/>
  <c r="E27" i="8"/>
  <c r="E26" i="8"/>
  <c r="E25" i="8"/>
  <c r="E24" i="8"/>
  <c r="E23" i="8"/>
  <c r="E22" i="8"/>
  <c r="E21" i="8"/>
  <c r="E20" i="8"/>
  <c r="E19" i="8"/>
  <c r="E18" i="8"/>
  <c r="E17" i="8"/>
  <c r="E16" i="8"/>
  <c r="E15" i="8"/>
  <c r="E14" i="8"/>
  <c r="E13" i="8"/>
  <c r="E12" i="8"/>
  <c r="E11" i="8"/>
  <c r="E10" i="8"/>
  <c r="E9" i="8"/>
  <c r="E8" i="8"/>
  <c r="E7" i="8"/>
  <c r="E6" i="8"/>
  <c r="E5" i="8"/>
  <c r="E4" i="8"/>
  <c r="E3" i="8"/>
  <c r="E2" i="8"/>
</calcChain>
</file>

<file path=xl/sharedStrings.xml><?xml version="1.0" encoding="utf-8"?>
<sst xmlns="http://schemas.openxmlformats.org/spreadsheetml/2006/main" count="393" uniqueCount="382">
  <si>
    <t>regulation of biological process</t>
  </si>
  <si>
    <t>transport</t>
  </si>
  <si>
    <t>GO Term ID</t>
  </si>
  <si>
    <t>Observed Gene Count</t>
  </si>
  <si>
    <t>False Discovery Rate</t>
  </si>
  <si>
    <t>Negative (logFDR)</t>
  </si>
  <si>
    <t>Proteins in Network</t>
  </si>
  <si>
    <t>GO:0006614</t>
  </si>
  <si>
    <t>SRP-dependent cotranslational protein targeting to membrane</t>
  </si>
  <si>
    <t>GO:0000184</t>
  </si>
  <si>
    <t>nuclear-transcribed mRNA catabolic process, nonsense-mediated decay</t>
  </si>
  <si>
    <t>GO:0032922</t>
  </si>
  <si>
    <t>circadian regulation of gene expression</t>
  </si>
  <si>
    <t>GO:0042752</t>
  </si>
  <si>
    <t>regulation of circadian rhythm</t>
  </si>
  <si>
    <t>GO:0006413</t>
  </si>
  <si>
    <t>translational initiation</t>
  </si>
  <si>
    <t>GO:0033365</t>
  </si>
  <si>
    <t>protein localization to organelle</t>
  </si>
  <si>
    <t>GO:0002181</t>
  </si>
  <si>
    <t>cytoplasmic translation</t>
  </si>
  <si>
    <t>GO:0046907</t>
  </si>
  <si>
    <t>intracellular transport</t>
  </si>
  <si>
    <t>GO:0007623</t>
  </si>
  <si>
    <t>circadian rhythm</t>
  </si>
  <si>
    <t>GO:0048511</t>
  </si>
  <si>
    <t>rhythmic process</t>
  </si>
  <si>
    <t>GO:0072594</t>
  </si>
  <si>
    <t>establishment of protein localization to organelle</t>
  </si>
  <si>
    <t>GO:0051641</t>
  </si>
  <si>
    <t>cellular localization</t>
  </si>
  <si>
    <t>GO:0034655</t>
  </si>
  <si>
    <t>nucleobase-containing compound catabolic process</t>
  </si>
  <si>
    <t>GO:0034613</t>
  </si>
  <si>
    <t>cellular protein localization</t>
  </si>
  <si>
    <t>GO:0016071</t>
  </si>
  <si>
    <t>mRNA metabolic process</t>
  </si>
  <si>
    <t>GO:0044265</t>
  </si>
  <si>
    <t>cellular macromolecule catabolic process</t>
  </si>
  <si>
    <t>GO:0016070</t>
  </si>
  <si>
    <t>RNA metabolic process</t>
  </si>
  <si>
    <t>GO:2000323</t>
  </si>
  <si>
    <t>negative regulation of glucocorticoid receptor signaling pathway</t>
  </si>
  <si>
    <t>CRY1,CLOCK,ARNTL,CRY2</t>
  </si>
  <si>
    <t>GO:0090304</t>
  </si>
  <si>
    <t>nucleic acid metabolic process</t>
  </si>
  <si>
    <t>GO:0010467</t>
  </si>
  <si>
    <t>gene expression</t>
  </si>
  <si>
    <t>GO:0000226</t>
  </si>
  <si>
    <t>microtubule cytoskeleton organization</t>
  </si>
  <si>
    <t>GO:0006886</t>
  </si>
  <si>
    <t>intracellular protein transport</t>
  </si>
  <si>
    <t>GO:0010629</t>
  </si>
  <si>
    <t>negative regulation of gene expression</t>
  </si>
  <si>
    <t>GO:0042254</t>
  </si>
  <si>
    <t>ribosome biogenesis</t>
  </si>
  <si>
    <t>GO:0007010</t>
  </si>
  <si>
    <t>cytoskeleton organization</t>
  </si>
  <si>
    <t>GO:0007017</t>
  </si>
  <si>
    <t>microtubule-based process</t>
  </si>
  <si>
    <t>GO:0097711</t>
  </si>
  <si>
    <t>ciliary basal body-plasma membrane docking</t>
  </si>
  <si>
    <t>GO:0034641</t>
  </si>
  <si>
    <t>cellular nitrogen compound metabolic process</t>
  </si>
  <si>
    <t>GO:0033036</t>
  </si>
  <si>
    <t>macromolecule localization</t>
  </si>
  <si>
    <t>GO:0009648</t>
  </si>
  <si>
    <t>photoperiodism</t>
  </si>
  <si>
    <t>GO:0051726</t>
  </si>
  <si>
    <t>regulation of cell cycle</t>
  </si>
  <si>
    <t>GO:0044085</t>
  </si>
  <si>
    <t>cellular component biogenesis</t>
  </si>
  <si>
    <t>GO:0000086</t>
  </si>
  <si>
    <t>G2/M transition of mitotic cell cycle</t>
  </si>
  <si>
    <t>GO:0042273</t>
  </si>
  <si>
    <t>ribosomal large subunit biogenesis</t>
  </si>
  <si>
    <t>GO:0010389</t>
  </si>
  <si>
    <t>regulation of G2/M transition of mitotic cell cycle</t>
  </si>
  <si>
    <t>GO:0010605</t>
  </si>
  <si>
    <t>negative regulation of macromolecule metabolic process</t>
  </si>
  <si>
    <t>GO:0071840</t>
  </si>
  <si>
    <t>cellular component organization or biogenesis</t>
  </si>
  <si>
    <t>GO:0051775</t>
  </si>
  <si>
    <t>response to redox state</t>
  </si>
  <si>
    <t>GO:1903047</t>
  </si>
  <si>
    <t>mitotic cell cycle process</t>
  </si>
  <si>
    <t>GO:0051640</t>
  </si>
  <si>
    <t>organelle localization</t>
  </si>
  <si>
    <t>GO:0019886</t>
  </si>
  <si>
    <t>antigen processing and presentation of exogenous peptide antigen via MHC class II</t>
  </si>
  <si>
    <t>GO:0042754</t>
  </si>
  <si>
    <t>negative regulation of circadian rhythm</t>
  </si>
  <si>
    <t>CRY1,PER2,CRY2</t>
  </si>
  <si>
    <t>GO:0044772</t>
  </si>
  <si>
    <t>mitotic cell cycle phase transition</t>
  </si>
  <si>
    <t>GO:0043170</t>
  </si>
  <si>
    <t>macromolecule metabolic process</t>
  </si>
  <si>
    <t>GO:0006888</t>
  </si>
  <si>
    <t>endoplasmic reticulum to Golgi vesicle-mediated transport</t>
  </si>
  <si>
    <t>GO:0006996</t>
  </si>
  <si>
    <t>organelle organization</t>
  </si>
  <si>
    <t>GO:0043153</t>
  </si>
  <si>
    <t>entrainment of circadian clock by photoperiod</t>
  </si>
  <si>
    <t>GO:0009785</t>
  </si>
  <si>
    <t>blue light signaling pathway</t>
  </si>
  <si>
    <t>CRY1,CRY2</t>
  </si>
  <si>
    <t>GO:0051179</t>
  </si>
  <si>
    <t>localization</t>
  </si>
  <si>
    <t>GO:0010468</t>
  </si>
  <si>
    <t>regulation of gene expression</t>
  </si>
  <si>
    <t>GO:0009987</t>
  </si>
  <si>
    <t>cellular process</t>
  </si>
  <si>
    <t>GO:0120036</t>
  </si>
  <si>
    <t>plasma membrane bounded cell projection organization</t>
  </si>
  <si>
    <t>GO:0022402</t>
  </si>
  <si>
    <t>cell cycle process</t>
  </si>
  <si>
    <t>GO:1901990</t>
  </si>
  <si>
    <t>regulation of mitotic cell cycle phase transition</t>
  </si>
  <si>
    <t>GO:0044260</t>
  </si>
  <si>
    <t>cellular macromolecule metabolic process</t>
  </si>
  <si>
    <t>GO:0044267</t>
  </si>
  <si>
    <t>cellular protein metabolic process</t>
  </si>
  <si>
    <t>GO:1902850</t>
  </si>
  <si>
    <t>microtubule cytoskeleton organization involved in mitosis</t>
  </si>
  <si>
    <t>GO:0070925</t>
  </si>
  <si>
    <t>organelle assembly</t>
  </si>
  <si>
    <t>GO:2000074</t>
  </si>
  <si>
    <t>regulation of type B pancreatic cell development</t>
  </si>
  <si>
    <t>CLOCK,ARNTL</t>
  </si>
  <si>
    <t>GO:0051650</t>
  </si>
  <si>
    <t>establishment of vesicle localization</t>
  </si>
  <si>
    <t>GO:0006810</t>
  </si>
  <si>
    <t>GO:0048519</t>
  </si>
  <si>
    <t>negative regulation of biological process</t>
  </si>
  <si>
    <t>GO:0019538</t>
  </si>
  <si>
    <t>protein metabolic process</t>
  </si>
  <si>
    <t>GO:0018298</t>
  </si>
  <si>
    <t>protein-chromophore linkage</t>
  </si>
  <si>
    <t>GO:0051656</t>
  </si>
  <si>
    <t>establishment of organelle localization</t>
  </si>
  <si>
    <t>GO:0060255</t>
  </si>
  <si>
    <t>regulation of macromolecule metabolic process</t>
  </si>
  <si>
    <t>GO:0032402</t>
  </si>
  <si>
    <t>melanosome transport</t>
  </si>
  <si>
    <t>DCTN1,DCTN2</t>
  </si>
  <si>
    <t>GO:0022607</t>
  </si>
  <si>
    <t>cellular component assembly</t>
  </si>
  <si>
    <t>GO:0016043</t>
  </si>
  <si>
    <t>cellular component organization</t>
  </si>
  <si>
    <t>GO:0050789</t>
  </si>
  <si>
    <t>GO:0000027</t>
  </si>
  <si>
    <t>ribosomal large subunit assembly</t>
  </si>
  <si>
    <t>Term Description (Biological Process)</t>
  </si>
  <si>
    <t>GO:0051649</t>
  </si>
  <si>
    <t>establishment of localization in cell</t>
  </si>
  <si>
    <t>GO:0090150</t>
  </si>
  <si>
    <t>establishment of protein localization to membrane</t>
  </si>
  <si>
    <t>GO:0006605</t>
  </si>
  <si>
    <t>protein targeting</t>
  </si>
  <si>
    <t>GO:0048002</t>
  </si>
  <si>
    <t>antigen processing and presentation of peptide antigen</t>
  </si>
  <si>
    <t>GO:0015031</t>
  </si>
  <si>
    <t>protein transport</t>
  </si>
  <si>
    <t>GO:0072657</t>
  </si>
  <si>
    <t>protein localization to membrane</t>
  </si>
  <si>
    <t>GO:0008104</t>
  </si>
  <si>
    <t>protein localization</t>
  </si>
  <si>
    <t>GO:0006518</t>
  </si>
  <si>
    <t>peptide metabolic process</t>
  </si>
  <si>
    <t>GO:1901575</t>
  </si>
  <si>
    <t>organic substance catabolic process</t>
  </si>
  <si>
    <t>GO:0044248</t>
  </si>
  <si>
    <t>cellular catabolic process</t>
  </si>
  <si>
    <t>GO:0048193</t>
  </si>
  <si>
    <t>Golgi vesicle transport</t>
  </si>
  <si>
    <t>GO:0007018</t>
  </si>
  <si>
    <t>microtubule-based movement</t>
  </si>
  <si>
    <t>GO:0016192</t>
  </si>
  <si>
    <t>vesicle-mediated transport</t>
  </si>
  <si>
    <t>GO:0022613</t>
  </si>
  <si>
    <t>ribonucleoprotein complex biogenesis</t>
  </si>
  <si>
    <t>GO:0030705</t>
  </si>
  <si>
    <t>cytoskeleton-dependent intracellular transport</t>
  </si>
  <si>
    <t>GO:0065007</t>
  </si>
  <si>
    <t>biological regulation</t>
  </si>
  <si>
    <t>GO:0099518</t>
  </si>
  <si>
    <t>vesicle cytoskeletal trafficking</t>
  </si>
  <si>
    <t>GO:0007049</t>
  </si>
  <si>
    <t>cell cycle</t>
  </si>
  <si>
    <t>GO:1901880</t>
  </si>
  <si>
    <t>negative regulation of protein depolymerization</t>
  </si>
  <si>
    <t>GO:0007051</t>
  </si>
  <si>
    <t>spindle organization</t>
  </si>
  <si>
    <t>GO:0051301</t>
  </si>
  <si>
    <t>cell division</t>
  </si>
  <si>
    <t>GO:0007052</t>
  </si>
  <si>
    <t>mitotic spindle organization</t>
  </si>
  <si>
    <t>GO:0010970</t>
  </si>
  <si>
    <t>transport along microtubule</t>
  </si>
  <si>
    <t>GO:0000910</t>
  </si>
  <si>
    <t>cytokinesis</t>
  </si>
  <si>
    <t>GO:0065008</t>
  </si>
  <si>
    <t>regulation of biological quality</t>
  </si>
  <si>
    <t>GO:2000582</t>
  </si>
  <si>
    <t>positive regulation of ATP-dependent microtubule motor activity, plus-end-directed</t>
  </si>
  <si>
    <t>GO:0051693</t>
  </si>
  <si>
    <t>actin filament capping</t>
  </si>
  <si>
    <t>GO:0051293</t>
  </si>
  <si>
    <t>establishment of spindle localization</t>
  </si>
  <si>
    <t>GO:0006928</t>
  </si>
  <si>
    <t>movement of cell or subcellular component</t>
  </si>
  <si>
    <t>GO:0043297</t>
  </si>
  <si>
    <t>apical junction assembly</t>
  </si>
  <si>
    <t>GO:0047496</t>
  </si>
  <si>
    <t>vesicle transport along microtubule</t>
  </si>
  <si>
    <t>GO:0032802</t>
  </si>
  <si>
    <t>low-density lipoprotein particle receptor catabolic process</t>
  </si>
  <si>
    <t>GO:0033059</t>
  </si>
  <si>
    <t>cellular pigmentation</t>
  </si>
  <si>
    <t>GO:0036498</t>
  </si>
  <si>
    <t>IRE1-mediated unfolded protein response</t>
  </si>
  <si>
    <t>GO:1902904</t>
  </si>
  <si>
    <t>negative regulation of supramolecular fiber organization</t>
  </si>
  <si>
    <t>GO:0032880</t>
  </si>
  <si>
    <t>regulation of protein localization</t>
  </si>
  <si>
    <t>GO:0022618</t>
  </si>
  <si>
    <t>ribonucleoprotein complex assembly</t>
  </si>
  <si>
    <t>GO:0051016</t>
  </si>
  <si>
    <t>barbed-end actin filament capping</t>
  </si>
  <si>
    <t>GO:0051494</t>
  </si>
  <si>
    <t>negative regulation of cytoskeleton organization</t>
  </si>
  <si>
    <t>GO:0065003</t>
  </si>
  <si>
    <t>protein-containing complex assembly</t>
  </si>
  <si>
    <t>GO:0120031</t>
  </si>
  <si>
    <t>plasma membrane bounded cell projection assembly</t>
  </si>
  <si>
    <t>GO:0016072</t>
  </si>
  <si>
    <t>rRNA metabolic process</t>
  </si>
  <si>
    <t>GO:0022603</t>
  </si>
  <si>
    <t>regulation of anatomical structure morphogenesis</t>
  </si>
  <si>
    <t>GO:0048490</t>
  </si>
  <si>
    <t>anterograde synaptic vesicle transport</t>
  </si>
  <si>
    <t>GO:0061640</t>
  </si>
  <si>
    <t>cytoskeleton-dependent cytokinesis</t>
  </si>
  <si>
    <t>GO:0060271</t>
  </si>
  <si>
    <t>cilium assembly</t>
  </si>
  <si>
    <t>GO:0044257</t>
  </si>
  <si>
    <t>cellular protein catabolic process</t>
  </si>
  <si>
    <t>GO:0022604</t>
  </si>
  <si>
    <t>regulation of cell morphogenesis</t>
  </si>
  <si>
    <t>GO:0016032</t>
  </si>
  <si>
    <t>viral process</t>
  </si>
  <si>
    <t>GO:0043933</t>
  </si>
  <si>
    <t>protein-containing complex subunit organization</t>
  </si>
  <si>
    <t>GO:0006509</t>
  </si>
  <si>
    <t>membrane protein ectodomain proteolysis</t>
  </si>
  <si>
    <t>GO:0017038</t>
  </si>
  <si>
    <t>protein import</t>
  </si>
  <si>
    <t>GO:0006986</t>
  </si>
  <si>
    <t>response to unfolded protein</t>
  </si>
  <si>
    <t>GO:0031647</t>
  </si>
  <si>
    <t>regulation of protein stability</t>
  </si>
  <si>
    <t>GO:0032879</t>
  </si>
  <si>
    <t>regulation of localization</t>
  </si>
  <si>
    <t>GO:0034383</t>
  </si>
  <si>
    <t>low-density lipoprotein particle clearance</t>
  </si>
  <si>
    <t>GO:0072583</t>
  </si>
  <si>
    <t>clathrin-dependent endocytosis</t>
  </si>
  <si>
    <t>GO:0050807</t>
  </si>
  <si>
    <t>regulation of synapse organization</t>
  </si>
  <si>
    <t>RPL8,RPL15,RPL4,RPL7,RPL3,RPL21,RPS3A,RPL24,RPL34,RPL9,RPL6,RPL32,RPL35A,RPL27</t>
  </si>
  <si>
    <t>ACTN4,DYNC1LI2,DCTN3,RPL8,KPNB1,AP2M1,RPL15,RPL4,USP9X,DYNC1I1,AP2A2,AP3S2,RPL7,RPL3,RPL21,RPS3A,AP3D1,SPTBN1,DCTN1,CAPZA2,DNM3,IPO7,HSPD1,RPL24,RPL34,DYNC1I2,ARNTL,RPL9,CAPZB,RPL6,DCTN2,RPL32,RPL35A,RPL27</t>
  </si>
  <si>
    <t>MYH9,ACTN4,DYNC1LI2,DCTN3,RPL8,KPNB1,AP2M1,RPL15,RPL4,USP9X,DYNC1I1,AP2A2,AP3S2,RPL7,RPL3,RPL21,RPS3A,AP3D1,SPTBN1,DCTN1,CAPZA2,DNM3,IPO7,HSPD1,RPL24,RPL34,DYNC1I2,ARNTL,RPL9,CAPZB,RPL6,DCTN2,RPL32,RPL35A,RPL27</t>
  </si>
  <si>
    <t>RPL8,KPNB1,RPL15,RPL4,USP9X,RPL7,RPL3,RPL21,RPS3A,DNM3,IPO7,HSPD1,RPL24,RPL34,ARNTL,RPL9,RPL6,RPL32,RPL35A,RPL27</t>
  </si>
  <si>
    <t>MYH9,ACTN4,DYNC1LI2,DCTN3,RPL8,KPNB1,AP2M1,CTNNA1,RPL15,RPL4,USP9X,DYNC1I1,AP2A2,AP3S2,RPL7,RPL3,RPL21,RPS3A,AP3D1,SPTBN1,DCTN1,CAPZA2,DNM3,IPO7,HSPD1,RPL24,RPL34,CSNK1E,DYNC1I2,MORC3,ARNTL,RPL9,CAPZB,RPL6,DCTN2,RPL32,RPL35A,RPL27</t>
  </si>
  <si>
    <t>RPL8,KPNB1,RPL15,RPL4,USP9X,RPL7,RPL3,RPL21,RPS3A,DNM3,IPO7,HSPD1,RPL24,RPL34,MORC3,ARNTL,RPL9,RPL6,DCTN2,RPL32,RPL35A,RPL27</t>
  </si>
  <si>
    <t>RPL8,RPL15,RPL4,RPL7,RPL3,RPL21,RPS3A,SPTBN1,RPL24,RPL34,RPL9,RPL6,RPL32,RPL35A,RPL27</t>
  </si>
  <si>
    <t>RPL8,KPNB1,AP2M1,RPL15,RPL4,USP9X,AP2A2,AP3S2,RPL7,RPL3,RPL21,RPS3A,AP3D1,DNM3,IPO7,HSPD1,RPL24,RPL34,ARNTL,RPL9,RPL6,RPL32,RPL35A,RPL27</t>
  </si>
  <si>
    <t>RPL8,RPL15,RPL4,RPL7,RPS3A,RPL24,RPL9,RPL6,RPL32,RPL35A</t>
  </si>
  <si>
    <t>RPL8,RPL15,RPL4,USP9X,RPL7,RPL3,RPL21,RPS3A,HSPD1,RPL24,RPL34,RPL9,RPL6,RPL32,RPL35A,RPL27</t>
  </si>
  <si>
    <t>DYNC1LI2,DCTN3,AP2M1,DYNC1I1,AP2A2,DCTN1,CAPZA2,DYNC1I2,KIF2A,CAPZB,DCTN2</t>
  </si>
  <si>
    <t>RPL8,KPNB1,AP2M1,CLOCK,RPL15,RPL4,KLHL3,USP9X,AP2A2,RPL7,RPL3,RPL21,RPS3A,FBXL3,PSMA7,RPL24,RPL34,ARNTL,RPL9,RPL6,RPL32,RPL35A,RPL27</t>
  </si>
  <si>
    <t>DYNC1LI2,DCTN3,AP2M1,ERAP1,DYNC1I1,AP2A2,DCTN1,CAPZA2,DYNC1I2,KIF2A,CAPZB,DCTN2</t>
  </si>
  <si>
    <t>RPL8,KPNB1,AP2M1,CTNNA1,RPL15,RPL4,USP9X,AP2A2,AP3S2,RPL7,RPL3,RPL21,RPS3A,AP3D1,SPTBN1,DNM3,IPO7,HSPD1,RPL24,RPL34,MORC3,ARNTL,RPL9,RPL6,DCTN2,RPL32,RPL35A,RPL27</t>
  </si>
  <si>
    <t>MYH9,ACTN4,RPL8,KPNB1,AP2M1,RPL15,RPL4,USP9X,CAMK2G,AP2A2,AP3S2,RPL7,RPL3,RPL21,RPS3A,AP3D1,SPTBN1,DNM3,IPO7,HSPD1,RPL24,RPL34,ARNTL,RPL9,RPL6,RPL32,RPL35A,RPL27</t>
  </si>
  <si>
    <t>RPL8,RPL15,RPL4,RPL7,RPL3,RPL21,RPS3A,AP3D1,SPTBN1,RPL24,RPL34,RPL9,RPL6,RPL32,RPL35A,RPL27</t>
  </si>
  <si>
    <t>MYH9,ACTN4,RPL8,KPNB1,AP2M1,CTNNA1,RPL15,RPL4,USP9X,CAMK2G,AP2A2,AP3S2,RPL7,RPL3,RPL21,RPS3A,AP3D1,SPTBN1,DNM3,IPO7,HSPD1,RPL24,RPL34,MORC3,ARNTL,RPL9,RPL6,DCTN2,RPL32,RPL35A,RPL27</t>
  </si>
  <si>
    <t>CRY1,MYH9,ACTN4,RPL8,KPNB1,AP2M1,CTNNA1,RPL15,RPL4,USP9X,CAMK2G,AP2A2,AP3S2,RPL7,RPL3,RPL21,RPS3A,AP3D1,SPTBN1,DNM3,IPO7,HSPD1,RPL24,CCT4,RPL34,MORC3,ARNTL,RPL9,RPL6,DCTN2,RPL32,RPL35A,RPL27</t>
  </si>
  <si>
    <t>RPL8,KPNB1,RPL15,RPL4,RPL7,RPL3,RPL21,RPS3A,RPL24,RPL34,RPL9,RPL6,RPL32,RPL35A,RPL27</t>
  </si>
  <si>
    <t>CRY1,PER2,CLOCK,CSNK1E,ARNTL,RBM4B,CRY2,PER3</t>
  </si>
  <si>
    <t>SF3A2,RPL8,RPL15,RPL4,HNRNPM,RPL7,RPL3,RPL21,RPS3A,HNRNPR,RPL24,RPL34,RPL9,RPL6,RPL32,RPL35A,RBM4B,RPL27</t>
  </si>
  <si>
    <t>RPL8,ERAP1,RPL15,RPL4,RPL7,RPL3,RPL21,RPS3A,RPL24,RPL34,RPL9,RPL6,RPL32,RPL35A,RPL27</t>
  </si>
  <si>
    <t>CRY1,PER2,RPL8,CLOCK,RPL15,RPL4,USP9X,BASP1,PURA,RPL7,RPL3,RPL21,RPS3A,RBBP4,HNRNPR,RPL24,RPL34,ARNTL,RPL9,RPL6,ILF3,RPL32,RPL35A,RPL27,CRY2,PER3</t>
  </si>
  <si>
    <t>MYH9,ACTN4,DYNC1LI2,DCTN3,RPL8,KPNB1,AP2M1,RPL15,RPL4,KLHL3,USP9X,CAMK2G,DYNC1I1,AP2A2,AP3S2,RPL7,RPL3,RPL21,RPS3A,AP3D1,SPTBN1,DCTN1,CAPZA2,DNM3,IPO7,HSPD1,RPL24,CCT4,RPL34,CSNK1E,DYNC1I2,ARNTL,KIF2A,PDIA6,RPL9,CAPZB,RPL6,DCTN2,RPL32,RPL35A,RPL27,SRCIN1</t>
  </si>
  <si>
    <t>CRY1,PER2,CLOCK,HNRNPR,CSNK1E,ARNTL,RBM4B,CRY2,PER3</t>
  </si>
  <si>
    <t>CRY1,PER2,FBXL3,CSNK1E,ARNTL,RBM4B,CRY2,PER3</t>
  </si>
  <si>
    <t>CRY1,MYH9,ACTN4,APC,DYNC1LI2,DCTN3,RPL8,KPNB1,AP2M1,CTNNA1,RPL15,RPL4,KLHL3,USP9X,CAMK2G,DYNC1I1,AP2A2,AP3S2,RPL7,RPL3,RPL21,RPS3A,AP3D1,SPTBN1,DCTN1,CAPZA2,DNM3,IPO7,HSPD1,RPL24,CCT4,RPL34,CSNK1E,DYNC1I2,MORC3,ARNTL,CTNNA2,KIF2A,PDIA6,RPL9,CAPZB,RPL6,DCTN2,RPL32,RPL35A,RPL27,SRCIN1</t>
  </si>
  <si>
    <t>RPL8,KPNB1,AP2M1,ERAP1,CLOCK,RPL15,RPL4,KLHL3,USP9X,AP2A2,RPL7,RPL3,RPL21,RPS3A,FBXL3,PSMA7,RPL24,RPL34,ARNTL,RPL9,RPL6,RPL32,RPL35A,RPL27</t>
  </si>
  <si>
    <t>DYNC1LI2,DCTN3,DYNC1I1,SPTBN1,DCTN1,CAPZA2,DYNC1I2,CAPZB,DCTN2</t>
  </si>
  <si>
    <t>CRY1,CLOCK,FBXL3,RBM4B,CRY2</t>
  </si>
  <si>
    <t>CRY1,PER2,CLOCK,FBXL3,HNRNPR,CSNK1E,ARNTL,RBM4B,CRY2,PER3</t>
  </si>
  <si>
    <t>MYH9,SF3A2,ACTN4,PER2,APC,DYNC1LI2,DCTN3,KPNB1,AP2M1,CTNNA1,SDPR,CLOCK,USP9X,RUVBL1,CAMK2G,AP2A2,H1FX,PURA,EML1,RPL7,RPL3,AP3D1,SPTBN1,DCTN1,CAPZA2,DNM3,TPM3,HTRA1,RBBP4,MAP7D2,NOP56,HSPD1,RPL24,RPL34,CSNK1E,DYNC1I2,SEPT7,CTNNA2,KIF2A,CAPZB,RPL6,DCTN2,RPL35A,APC2,RPL27,SRCIN1</t>
  </si>
  <si>
    <t>MYH9,ACTN4,PER2,DYNC1LI2,DCTN3,KPNB1,AP2M1,CTNNA1,CLOCK,USP9X,RUVBL1,H1FX,PURA,EML1,RPL3,AP3D1,SPTBN1,DCTN1,DNM3,TPM3,RBBP4,MAP7D2,HSPD1,RPL24,CSNK1E,DYNC1I2,SEPT7,CTNNA2,KIF2A,CAPZB,RPL6,DCTN2,APC2</t>
  </si>
  <si>
    <t>MYH9,DYNC1LI2,DCTN3,KPNB1,DYNC1I1,EML1,AP3S2,AP3D1,DCTN1,MAP7D2,DYNC1I2,KIF2A,DCTN2,APC2</t>
  </si>
  <si>
    <t>CRY1,MYH9,ACTN4,PER2,APC,RPL8,AP2M1,CTNNA1,CLOCK,RPL15,RPL4,USP9X,BASP1,PURA,RPL7,RPL3,RPL21,RPS3A,SPTBN1,CAPZA2,DNM3,HTRA1,RBBP4,HNRNPR,IPO7,HSPD1,RPL24,RPL34,MORC3,ARNTL,CTNNA2,VSNL1,RPL9,CAPZB,RPL6,ILF3,RPL32,RPL35A,APC2,RPL27,CRY2,PER3,SRCIN1</t>
  </si>
  <si>
    <t>CRY1,PER2,APC,RPL8,CLOCK,RPL15,RPL4,USP9X,BASP1,PURA,RPL7,RPL3,RPL21,RPS3A,RBBP4,HNRNPR,IPO7,RPL24,RPL34,ARNTL,RPL9,RPL6,ILF3,RPL32,RPL35A,RPL27,CRY2,PER3,SRCIN1</t>
  </si>
  <si>
    <t>SF3A2,ACTN4,APC,DYNC1LI2,DCTN3,KPNB1,CTNNA1,RUVBL1,CAMK2G,H1FX,RPL7,RPL3,SPTBN1,DCTN1,CAPZA2,DNM3,RBBP4,NOP56,HSPD1,RPL24,RPL34,CSNK1E,DYNC1I2,SEPT7,KIF2A,RPL6,DCTN2,RPL35A,RPL27</t>
  </si>
  <si>
    <t>MYH9,ACTN4,DYNC1LI2,DCTN3,KPNB1,DYNC1I1,AP3S2,AP3D1,DCTN1,DNM3,CSNK1E,DYNC1I2,DCTN2</t>
  </si>
  <si>
    <t>CRY1,MYH9,PER2,APC,RPL8,AP2M1,ERAP1,CLOCK,RPL15,RPL4,KLHL3,USP9X,RUVBL1,CAMK2G,AP2A2,RPL7,RPL3,RPL21,RPS3A,FBXL3,SPTBN1,HTRA1,PSMA7,RBBP4,HSPD1,RPL24,RPL34,CSNK1E,MORC3,ARNTL,PDIA6,RPL9,RPL6,ILF3,RPL32,RPL35A,RPL27,CRY2</t>
  </si>
  <si>
    <t>DYNC1LI2,DCTN3,DYNC1I1,SPTBN1,DCTN1,CAPZA2,DYNC1I2,KIF2A,CAPZB,DCTN2</t>
  </si>
  <si>
    <t>CRY1,FBXL3,RBM4B,CRY2</t>
  </si>
  <si>
    <t>CRY1,PER2,APC,RPL8,AP2M1,CLOCK,RPL15,RPL4,KLHL3,USP9X,RUVBL1,CAMK2G,AP2A2,RPL7,RPL3,RPL21,RPS3A,FBXL3,SPTBN1,PSMA7,RBBP4,RPL24,RPL34,CSNK1E,MORC3,ARNTL,PDIA6,RPL9,RPL6,ILF3,RPL32,RPL35A,RPL27,CRY2</t>
  </si>
  <si>
    <t>MYH9,DYNC1LI2,KPNB1,DYNC1I1,AP3S2,AP3D1,DCTN1,DYNC1I2,KIF2A</t>
  </si>
  <si>
    <t>MYH9,ACTN4,DYNC1LI2,DCTN3,KPNB1,AP2M1,DYNC1I1,AP2A2,AP3S2,AP3D1,SPTBN1,DCTN1,CAPZA2,DNM3,CSNK1E,DYNC1I2,KIF2A,PDIA6,CAPZB,DCTN2,SRCIN1</t>
  </si>
  <si>
    <t>SF3A2,RUVBL1,RPL7,RPL3,NOP56,RPL24,RPL34,RPL6,RPL35A,RPL27</t>
  </si>
  <si>
    <t>MYH9,SF3A2,ACTN4,PER2,APC,DYNC1LI2,DCTN3,KPNB1,AP2M1,CTNNA1,SDPR,CLOCK,USP9X,RUVBL1,CAMK2G,AP2A2,H1FX,PURA,EML1,RPL3,AP3D1,SPTBN1,DCTN1,CAPZA2,DNM3,TPM3,HTRA1,RBBP4,MAP7D2,HSPD1,RPL24,CSNK1E,DYNC1I2,SEPT7,CTNNA2,KIF2A,CAPZB,RPL6,DCTN2,APC2,SRCIN1</t>
  </si>
  <si>
    <t>MYH9,ACTN4,DYNC1LI2,KPNB1,CTNNA1,EML1,SPTBN1,DCTN1,TPM3,MAP7D2,CTNNA2,KIF2A,CAPZB,DCTN2,APC2</t>
  </si>
  <si>
    <t>RPL7,RPL3,RPL24,RPL6,RPL35A</t>
  </si>
  <si>
    <t>RPL7,RPL3,NOP56,RPL24,RPL34,RPL6,RPL35A,RPL27</t>
  </si>
  <si>
    <t>APC,DCTN3,KPNB1,CAMK2G,EML1,SPTBN1,DCTN1,CSNK1E,DYNC1I2,KIF2A,DCTN2</t>
  </si>
  <si>
    <t>SF3A2,ACTN4,APC,DYNC1LI2,DCTN3,KPNB1,CTNNA1,RUVBL1,CAMK2G,H1FX,RPL3,SPTBN1,DCTN1,CAPZA2,DNM3,RBBP4,HSPD1,RPL24,CSNK1E,DYNC1I2,SEPT7,KIF2A,RPL6,DCTN2</t>
  </si>
  <si>
    <t>CRY1,MYH9,SF3A2,ACTN4,PER2,APC,DCTN3,RPL8,DNAJC27,KPNB1,AP2M1,ERAP1,CTNNA1,CLOCK,RPL15,ARHGAP32,RPL4,USP9X,RUVBL1,CAMK2G,BASP1,PDIA5,HNRNPM,AP2A2,PURA,RPL7,RPL3,RPL21,RPS3A,AP3D1,FBXL3,SPTBN1,PTRF,DCTN1,CAPZA2,DNM3,HTRA1,RBBP4,HNRNPR,IPO7,HSPD1,RPL24,CCT4,RPL34,CSNK1E,DYNC1I2,SEPT7,MORC3,ARNTL,CTNNA2,VSNL1,KIF2A,PDIA6,RPL9,CAPZB,RPL6,ILF3,DCTN2,RPL32,RPL35A,RBM4B,APC2,RPL27,CRY2,PER3,SRCIN1</t>
  </si>
  <si>
    <t>ACTN4,DYNC1I1,AP3S2,AP3D1,DCTN1,DNM3,DCTN2</t>
  </si>
  <si>
    <t>MYH9,ACTN4,KPNB1,DYNC1I1,AP3S2,AP3D1,DCTN1,DNM3,DCTN2</t>
  </si>
  <si>
    <t>MYH9,DYNC1LI2,KPNB1,EML1,DCTN1,MAP7D2,KIF2A,DCTN2,APC2</t>
  </si>
  <si>
    <t>ACTN4,DYNC1I1,AP3S2,AP3D1,DCTN1,DYNC1I2</t>
  </si>
  <si>
    <t>CRY1,SF3A2,PER2,RPL8,KPNB1,CLOCK,RPL15,RPL4,RUVBL1,HNRNPM,PURA,RPL7,RPL3,RPL21,RPS3A,PTRF,RBBP4,HNRNPR,NOP56,HSPD1,RPL24,RPL34,CSNK1E,ARNTL,RPL9,RPL6,ILF3,RPL32,RPL35A,RBM4B,RPL27,CRY2,PER3</t>
  </si>
  <si>
    <t>CRY1,SF3A2,PER2,RPL8,CLOCK,RPL15,RPL4,RUVBL1,HNRNPM,PURA,RPL7,RPL3,RPL21,RPS3A,PTRF,RBBP4,HNRNPR,NOP56,RPL24,RPL34,ARNTL,RPL9,RPL6,ILF3,RPL32,RPL35A,RBM4B,RPL27,CRY2,PER3</t>
  </si>
  <si>
    <t>CRY1,MYH9,SF3A2,ACTN4,PER2,APC,DCTN3,RPL8,DNAJC27,KPNB1,AP2M1,ERAP1,CTNNA1,CLOCK,RPL15,ARHGAP32,RPL4,KLHL3,USP9X,RUVBL1,CAMK2G,BASP1,DYNC1I1,PDIA5,HNRNPM,AP2A2,PURA,RPL7,RPL3,RPL21,RPS3A,AP3D1,FBXL3,SPTBN1,PTRF,DCTN1,CAPZA2,DNM3,HTRA1,RBBP4,HNRNPR,IPO7,HSPD1,RPL24,CCT4,RPL34,CSNK1E,DYNC1I2,SEPT7,MORC3,ARNTL,CTNNA2,VSNL1,KIF2A,PDIA6,RPL9,CAPZB,RPL6,ILF3,DCTN2,RPL32,RPL35A,RBM4B,APC2,RPL27,CRY2,PER3,SRCIN1</t>
  </si>
  <si>
    <t>DCTN3,DCTN1,CSNK1E,DYNC1I2,DCTN2</t>
  </si>
  <si>
    <t>KPNB1,EML1,DCTN1,KIF2A,DCTN2</t>
  </si>
  <si>
    <t>ACTN4,DYNC1I1,AP3S2,AP3D1</t>
  </si>
  <si>
    <t>MYH9,APC,DCTN3,KPNB1,USP9X,RUVBL1,CAMK2G,EML1,SPTBN1,DCTN1,RBBP4,CSNK1E,DYNC1I2,SEPT7,KIF2A,DCTN2</t>
  </si>
  <si>
    <t>CRY1,SF3A2,PER2,RPL8,CLOCK,RPL15,RPL4,RUVBL1,HNRNPM,PURA,RPL7,RPL3,RPL21,RPS3A,PTRF,RBBP4,HNRNPR,NOP56,HSPD1,RPL24,RPL34,ARNTL,RPL9,RPL6,ILF3,RPL32,RPL35A,RBM4B,RPL27,CRY2,PER3</t>
  </si>
  <si>
    <t>APC,SPTBN1,CAPZA2,CAPZB</t>
  </si>
  <si>
    <t>DCTN3,KPNB1,RPL3,DCTN1,RPL24,CSNK1E,DYNC1I2,SEPT7,KIF2A,RPL6,DCTN2</t>
  </si>
  <si>
    <t>MYH9,KPNB1,EML1,KIF2A,DCTN2</t>
  </si>
  <si>
    <t>MYH9,APC,DCTN3,USP9X,RUVBL1,SPTBN1,DCTN1,SEPT7,KIF2A</t>
  </si>
  <si>
    <t>KPNB1,EML1,KIF2A,DCTN2</t>
  </si>
  <si>
    <t>DYNC1I1,AP3S2,AP3D1,DCTN1,DYNC1I2</t>
  </si>
  <si>
    <t>MYH9,APC,DCTN3,SPTBN1</t>
  </si>
  <si>
    <t>RPL3,RPL24,RPL6</t>
  </si>
  <si>
    <t>CRY1,MYH9,PER2,AP2M1,ERAP1,CLOCK,KLHL3,CAMK2G,PDIA5,AP3D1,FBXL3,SPTBN1,DCTN1,CAPZA2,DNM3,HNRNPR,HSPD1,CCT4,CSNK1E,SEPT7,MORC3,ARNTL,CTNNA2,VSNL1,PDIA6,CAPZB,CRY2,PER3,SRCIN1</t>
  </si>
  <si>
    <t>DYNC1I1,DYNC1I2</t>
  </si>
  <si>
    <t>CRY1,MYH9,SF3A2,PER2,APC,RPL8,KPNB1,AP2M1,ERAP1,CLOCK,RPL15,RPL4,KLHL3,USP9X,RUVBL1,CAMK2G,HNRNPM,AP2A2,PURA,RPL7,RPL3,RPL21,RPS3A,FBXL3,SPTBN1,PTRF,DNM3,HTRA1,PSMA7,RBBP4,HNRNPR,NOP56,HSPD1,RPL24,RPL34,CSNK1E,MORC3,ARNTL,PDIA6,RPL9,RPL6,ILF3,RPL32,RPL35A,RBM4B,RPL27,CRY2,PER3</t>
  </si>
  <si>
    <t>SPTBN1,CAPZA2,CAPZB</t>
  </si>
  <si>
    <t>MYH9,APC,DCTN3,KPNB1,CAMK2G,EML1,SPTBN1,DCTN1,CSNK1E,DYNC1I2,KIF2A,DCTN2</t>
  </si>
  <si>
    <t>MYH9,KPNB1,DCTN1</t>
  </si>
  <si>
    <t>CRY1,MYH9,SF3A2,ACTN4,PER2,APC,DYNC1LI2,DCTN3,RPL8,KPNB1,AP2M1,ERAP1,CTNNA1,SDPR,CLOCK,RPL15,ARHGAP32,RPL4,KLHL3,USP9X,RUVBL1,CAMK2G,BASP1,DYNC1I1,PDIA5,HNRNPM,PRX,AP2A2,H1FX,PURA,EML1,AP3S2,RPL7,RPL3,RPL21,RPS3A,AP3D1,FBXL3,SPTBN1,PTRF,DCTN1,CAPZA2,DNM3,TPM3,HTRA1,PSMA7,RBBP4,HNRNPR,MAP7D2,IPO7,NOP56,HSPD1,RPL24,CCT4,RPL34,CSNK1E,DYNC1I2,SEPT7,MORC3,ARNTL,CTNNA2,KIF2A,PDIA6,RPL9,CAPZB,RPL6,ILF3,DCTN2,RPL32,RPL35A,RBM4B,APC2,RPL27,CRY2,PER3,SRCIN1</t>
  </si>
  <si>
    <t>MYH9,ACTN4,APC,DYNC1LI2,KPNB1,USP9X,DYNC1I1,AP3S2,AP3D1,SPTBN1,DCTN1,TPM3,DYNC1I2,CTNNA2,KIF2A</t>
  </si>
  <si>
    <t>CRY1,MYH9,PER2,RPL8,CLOCK,RPL15,RPL4,USP9X,RUVBL1,BASP1,PURA,RPL7,RPL3,RPL21,RPS3A,PTRF,HTRA1,RBBP4,HNRNPR,HSPD1,RPL24,RPL34,CSNK1E,ARNTL,RPL9,RPL6,ILF3,RPL32,RPL35A,RBM4B,RPL27,CRY2,PER3</t>
  </si>
  <si>
    <t>ACTN4,APC,CTNNA1</t>
  </si>
  <si>
    <t>DCTN3,CAMK2G,DCTN1,CSNK1E,DYNC1I2,DCTN2</t>
  </si>
  <si>
    <t>DYNC1I1,AP3S2,AP3D1</t>
  </si>
  <si>
    <t>AP2M1,AP2A2</t>
  </si>
  <si>
    <t>AP3D1,DCTN1,DCTN2</t>
  </si>
  <si>
    <t>PDIA5,DCTN1,PDIA6</t>
  </si>
  <si>
    <t>MYH9,DCTN3,CTNNA1,USP9X,SPTBN1,DCTN1,DNM3,CSNK1E,DYNC1I2,SEPT7,CTNNA2,DCTN2</t>
  </si>
  <si>
    <t>PER2,APC,DNAJC27,AP2M1,CLOCK,SPTBN1,CCT4,CSNK1E,ARNTL,VSNL1,SRCIN1</t>
  </si>
  <si>
    <t>SF3A2,RUVBL1,RPL3,RPL24,RPL6</t>
  </si>
  <si>
    <t>CAPZA2,CAPZB</t>
  </si>
  <si>
    <t>SF3A2,APC,DYNC1LI2,CTNNA1,RUVBL1,CAMK2G,H1FX,RPL3,CAPZA2,DNM3,RBBP4,HSPD1,RPL24,SEPT7,RPL6</t>
  </si>
  <si>
    <t>DCTN3,DCTN1,DNM3,CSNK1E,DYNC1I2,SEPT7,DCTN2</t>
  </si>
  <si>
    <t>RPL7,PTRF,NOP56,RPL35A,RPL27</t>
  </si>
  <si>
    <t>CRY1,MYH9,ACTN4,PER2,APC,RPL8,DNAJC27,CLOCK,RPL15,RPL4,USP9X,RUVBL1,BASP1,PURA,RPL7,RPL3,RPL21,RPS3A,PTRF,HTRA1,RBBP4,HNRNPR,IPO7,HSPD1,RPL24,CCT4,RPL34,CSNK1E,ARNTL,RPL9,RPL6,ILF3,RPL32,RPL35A,RBM4B,RPL27,CRY2,PER3,SRCIN1</t>
  </si>
  <si>
    <t>MYH9,ACTN4,AP2M1,ERAP1,BASP1,AP2A2,DNM3,CSNK1E,SEPT7,CAPZB,SRCIN1</t>
  </si>
  <si>
    <t>AP3S2,AP3D1</t>
  </si>
  <si>
    <t>APC,DCTN3,SPTBN1</t>
  </si>
  <si>
    <t>DCTN3,DCTN1,CSNK1E,DYNC1I2,SEPT7,DCTN2</t>
  </si>
  <si>
    <t>AP2M1,CLOCK,KLHL3,USP9X,AP2A2,FBXL3,PSMA7,ARNTL</t>
  </si>
  <si>
    <t>MYH9,ACTN4,DNM3,CSNK1E,SEPT7,CAPZB,SRCIN1</t>
  </si>
  <si>
    <t>KPNB1,AP2M1,AP2A2,PSMA7,IPO7,HSPD1,DYNC1I2,MORC3</t>
  </si>
  <si>
    <t>CRY1,PER2,APC,DCTN3,CLOCK,DCTN1,RBBP4,IPO7,CSNK1E,DYNC1I2,ARNTL,DCTN2</t>
  </si>
  <si>
    <t>SF3A2,APC,DYNC1LI2,CTNNA1,RUVBL1,CAMK2G,H1FX,RPL3,CAPZA2,DNM3,RBBP4,HSPD1,RPL24,SEPT7,KIF2A,RPL6</t>
  </si>
  <si>
    <t>CRY1,SF3A2,PER2,RPL8,KPNB1,ERAP1,CLOCK,RPL15,RPL4,RUVBL1,HNRNPM,PURA,RPL7,RPL3,RPL21,RPS3A,PTRF,RBBP4,HNRNPR,NOP56,HSPD1,RPL24,RPL34,CSNK1E,ARNTL,RPL9,RPL6,ILF3,RPL32,RPL35A,RBM4B,RPL27,CRY2,PER3</t>
  </si>
  <si>
    <t>MYH9,ERAP1</t>
  </si>
  <si>
    <t>CRY1,PER2,APC,RPL8,KPNB1,AP2M1,CLOCK,RPL15,RPL4,KLHL3,USP9X,RUVBL1,CAMK2G,AP2A2,PURA,RPL7,RPL3,RPL21,RPS3A,FBXL3,SPTBN1,PTRF,DNM3,PSMA7,RBBP4,HSPD1,RPL24,RPL34,CSNK1E,MORC3,ARNTL,PDIA6,RPL9,RPL6,ILF3,RPL32,RPL35A,RPL27,CRY2,PER3</t>
  </si>
  <si>
    <t>KPNB1,IPO7,HSPD1,ARNTL</t>
  </si>
  <si>
    <t>APC,DCTN3,DCTN1,CSNK1E,DYNC1I2,DCTN2</t>
  </si>
  <si>
    <t>PDIA5,DCTN1,HSPD1,PDIA6</t>
  </si>
  <si>
    <t>FBXL3,HSPD1,CCT4,MORC3,PER3</t>
  </si>
  <si>
    <t>CRY1,ACTN4,PER2,APC,DNAJC27,AP2M1,CTNNA1,CLOCK,CAMK2G,AP3D1,SPTBN1,PTRF,DNM3,CCT4,CSNK1E,ARNTL,VSNL1,KIF2A,CRY2,SRCIN1</t>
  </si>
  <si>
    <t>DCTN1,DNM3,CTNNA2,SRCIN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Calibri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5">
    <xf numFmtId="0" fontId="0" fillId="0" borderId="0" xfId="0"/>
    <xf numFmtId="0" fontId="3" fillId="2" borderId="0" xfId="0" applyFont="1" applyFill="1"/>
    <xf numFmtId="0" fontId="4" fillId="0" borderId="0" xfId="0" applyFont="1"/>
    <xf numFmtId="11" fontId="4" fillId="0" borderId="0" xfId="0" applyNumberFormat="1" applyFont="1"/>
    <xf numFmtId="0" fontId="1" fillId="0" borderId="0" xfId="0" applyFont="1"/>
  </cellXfs>
  <cellStyles count="2">
    <cellStyle name="Normal" xfId="0" builtinId="0"/>
    <cellStyle name="Normal 2" xfId="1" xr:uid="{0B8991B7-E9E9-4FB7-9093-94901246F6F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44E299-10B7-41CD-B94F-64AD9D2C95CB}">
  <dimension ref="A1:F133"/>
  <sheetViews>
    <sheetView tabSelected="1" zoomScale="91" workbookViewId="0">
      <selection activeCell="B10" sqref="B10"/>
    </sheetView>
  </sheetViews>
  <sheetFormatPr defaultColWidth="8.85546875" defaultRowHeight="15.75" x14ac:dyDescent="0.25"/>
  <cols>
    <col min="1" max="1" width="13.140625" style="4" bestFit="1" customWidth="1"/>
    <col min="2" max="2" width="71.28515625" style="4" bestFit="1" customWidth="1"/>
    <col min="3" max="3" width="24.42578125" style="4" bestFit="1" customWidth="1"/>
    <col min="4" max="4" width="22.85546875" style="4" bestFit="1" customWidth="1"/>
    <col min="5" max="5" width="20" style="4" bestFit="1" customWidth="1"/>
    <col min="6" max="6" width="255.7109375" style="4" bestFit="1" customWidth="1"/>
  </cols>
  <sheetData>
    <row r="1" spans="1:6" x14ac:dyDescent="0.25">
      <c r="A1" s="1" t="s">
        <v>2</v>
      </c>
      <c r="B1" s="1" t="s">
        <v>152</v>
      </c>
      <c r="C1" s="1" t="s">
        <v>3</v>
      </c>
      <c r="D1" s="1" t="s">
        <v>4</v>
      </c>
      <c r="E1" s="1" t="s">
        <v>5</v>
      </c>
      <c r="F1" s="1" t="s">
        <v>6</v>
      </c>
    </row>
    <row r="2" spans="1:6" x14ac:dyDescent="0.25">
      <c r="A2" s="2" t="s">
        <v>7</v>
      </c>
      <c r="B2" s="2" t="s">
        <v>8</v>
      </c>
      <c r="C2" s="2">
        <v>14</v>
      </c>
      <c r="D2" s="3">
        <v>3.5099999999999997E-14</v>
      </c>
      <c r="E2" s="3">
        <f>-LOG10(D2)</f>
        <v>13.454692883534175</v>
      </c>
      <c r="F2" s="2" t="s">
        <v>269</v>
      </c>
    </row>
    <row r="3" spans="1:6" x14ac:dyDescent="0.25">
      <c r="A3" s="2" t="s">
        <v>21</v>
      </c>
      <c r="B3" s="2" t="s">
        <v>22</v>
      </c>
      <c r="C3" s="2">
        <v>34</v>
      </c>
      <c r="D3" s="3">
        <v>3.5099999999999997E-14</v>
      </c>
      <c r="E3" s="3">
        <f t="shared" ref="E3:E66" si="0">-LOG10(D3)</f>
        <v>13.454692883534175</v>
      </c>
      <c r="F3" s="2" t="s">
        <v>270</v>
      </c>
    </row>
    <row r="4" spans="1:6" x14ac:dyDescent="0.25">
      <c r="A4" s="2" t="s">
        <v>153</v>
      </c>
      <c r="B4" s="2" t="s">
        <v>154</v>
      </c>
      <c r="C4" s="2">
        <v>35</v>
      </c>
      <c r="D4" s="3">
        <v>6.64E-14</v>
      </c>
      <c r="E4" s="3">
        <f t="shared" si="0"/>
        <v>13.177831920631982</v>
      </c>
      <c r="F4" s="2" t="s">
        <v>271</v>
      </c>
    </row>
    <row r="5" spans="1:6" x14ac:dyDescent="0.25">
      <c r="A5" s="2" t="s">
        <v>9</v>
      </c>
      <c r="B5" s="2" t="s">
        <v>10</v>
      </c>
      <c r="C5" s="2">
        <v>14</v>
      </c>
      <c r="D5" s="3">
        <v>1.2200000000000001E-13</v>
      </c>
      <c r="E5" s="3">
        <f t="shared" si="0"/>
        <v>12.913640169325252</v>
      </c>
      <c r="F5" s="2" t="s">
        <v>269</v>
      </c>
    </row>
    <row r="6" spans="1:6" x14ac:dyDescent="0.25">
      <c r="A6" s="2" t="s">
        <v>27</v>
      </c>
      <c r="B6" s="2" t="s">
        <v>28</v>
      </c>
      <c r="C6" s="2">
        <v>20</v>
      </c>
      <c r="D6" s="3">
        <v>1.8100000000000001E-13</v>
      </c>
      <c r="E6" s="3">
        <f t="shared" si="0"/>
        <v>12.742321425130816</v>
      </c>
      <c r="F6" s="2" t="s">
        <v>272</v>
      </c>
    </row>
    <row r="7" spans="1:6" x14ac:dyDescent="0.25">
      <c r="A7" s="2" t="s">
        <v>15</v>
      </c>
      <c r="B7" s="2" t="s">
        <v>16</v>
      </c>
      <c r="C7" s="2">
        <v>14</v>
      </c>
      <c r="D7" s="3">
        <v>8.2800000000000001E-13</v>
      </c>
      <c r="E7" s="3">
        <f t="shared" si="0"/>
        <v>12.081969663215119</v>
      </c>
      <c r="F7" s="2" t="s">
        <v>269</v>
      </c>
    </row>
    <row r="8" spans="1:6" x14ac:dyDescent="0.25">
      <c r="A8" s="2" t="s">
        <v>29</v>
      </c>
      <c r="B8" s="2" t="s">
        <v>30</v>
      </c>
      <c r="C8" s="2">
        <v>38</v>
      </c>
      <c r="D8" s="3">
        <v>1.0700000000000001E-12</v>
      </c>
      <c r="E8" s="3">
        <f t="shared" si="0"/>
        <v>11.97061622231479</v>
      </c>
      <c r="F8" s="2" t="s">
        <v>273</v>
      </c>
    </row>
    <row r="9" spans="1:6" x14ac:dyDescent="0.25">
      <c r="A9" s="2" t="s">
        <v>17</v>
      </c>
      <c r="B9" s="2" t="s">
        <v>18</v>
      </c>
      <c r="C9" s="2">
        <v>22</v>
      </c>
      <c r="D9" s="3">
        <v>8.8600000000000006E-12</v>
      </c>
      <c r="E9" s="3">
        <f t="shared" si="0"/>
        <v>11.052566278112948</v>
      </c>
      <c r="F9" s="2" t="s">
        <v>274</v>
      </c>
    </row>
    <row r="10" spans="1:6" x14ac:dyDescent="0.25">
      <c r="A10" s="2" t="s">
        <v>155</v>
      </c>
      <c r="B10" s="2" t="s">
        <v>156</v>
      </c>
      <c r="C10" s="2">
        <v>15</v>
      </c>
      <c r="D10" s="3">
        <v>8.8600000000000006E-12</v>
      </c>
      <c r="E10" s="3">
        <f t="shared" si="0"/>
        <v>11.052566278112948</v>
      </c>
      <c r="F10" s="2" t="s">
        <v>275</v>
      </c>
    </row>
    <row r="11" spans="1:6" x14ac:dyDescent="0.25">
      <c r="A11" s="2" t="s">
        <v>50</v>
      </c>
      <c r="B11" s="2" t="s">
        <v>51</v>
      </c>
      <c r="C11" s="2">
        <v>24</v>
      </c>
      <c r="D11" s="3">
        <v>1.4900000000000002E-11</v>
      </c>
      <c r="E11" s="3">
        <f t="shared" si="0"/>
        <v>10.826813731587725</v>
      </c>
      <c r="F11" s="2" t="s">
        <v>276</v>
      </c>
    </row>
    <row r="12" spans="1:6" x14ac:dyDescent="0.25">
      <c r="A12" s="2" t="s">
        <v>19</v>
      </c>
      <c r="B12" s="2" t="s">
        <v>20</v>
      </c>
      <c r="C12" s="2">
        <v>10</v>
      </c>
      <c r="D12" s="3">
        <v>2.8299999999999999E-11</v>
      </c>
      <c r="E12" s="3">
        <f t="shared" si="0"/>
        <v>10.548213564475709</v>
      </c>
      <c r="F12" s="2" t="s">
        <v>277</v>
      </c>
    </row>
    <row r="13" spans="1:6" x14ac:dyDescent="0.25">
      <c r="A13" s="2" t="s">
        <v>157</v>
      </c>
      <c r="B13" s="2" t="s">
        <v>158</v>
      </c>
      <c r="C13" s="2">
        <v>16</v>
      </c>
      <c r="D13" s="3">
        <v>8.6699999999999995E-11</v>
      </c>
      <c r="E13" s="3">
        <f t="shared" si="0"/>
        <v>10.061980902523789</v>
      </c>
      <c r="F13" s="2" t="s">
        <v>278</v>
      </c>
    </row>
    <row r="14" spans="1:6" x14ac:dyDescent="0.25">
      <c r="A14" s="2" t="s">
        <v>88</v>
      </c>
      <c r="B14" s="2" t="s">
        <v>89</v>
      </c>
      <c r="C14" s="2">
        <v>11</v>
      </c>
      <c r="D14" s="3">
        <v>1E-10</v>
      </c>
      <c r="E14" s="3">
        <f t="shared" si="0"/>
        <v>10</v>
      </c>
      <c r="F14" s="2" t="s">
        <v>279</v>
      </c>
    </row>
    <row r="15" spans="1:6" x14ac:dyDescent="0.25">
      <c r="A15" s="2" t="s">
        <v>37</v>
      </c>
      <c r="B15" s="2" t="s">
        <v>38</v>
      </c>
      <c r="C15" s="2">
        <v>23</v>
      </c>
      <c r="D15" s="3">
        <v>1.05E-10</v>
      </c>
      <c r="E15" s="3">
        <f t="shared" si="0"/>
        <v>9.9788107009300617</v>
      </c>
      <c r="F15" s="2" t="s">
        <v>280</v>
      </c>
    </row>
    <row r="16" spans="1:6" x14ac:dyDescent="0.25">
      <c r="A16" s="2" t="s">
        <v>159</v>
      </c>
      <c r="B16" s="2" t="s">
        <v>160</v>
      </c>
      <c r="C16" s="2">
        <v>12</v>
      </c>
      <c r="D16" s="3">
        <v>1.05E-10</v>
      </c>
      <c r="E16" s="3">
        <f t="shared" si="0"/>
        <v>9.9788107009300617</v>
      </c>
      <c r="F16" s="2" t="s">
        <v>281</v>
      </c>
    </row>
    <row r="17" spans="1:6" x14ac:dyDescent="0.25">
      <c r="A17" s="2" t="s">
        <v>33</v>
      </c>
      <c r="B17" s="2" t="s">
        <v>34</v>
      </c>
      <c r="C17" s="2">
        <v>28</v>
      </c>
      <c r="D17" s="3">
        <v>1.6300000000000001E-10</v>
      </c>
      <c r="E17" s="3">
        <f t="shared" si="0"/>
        <v>9.7878123955960419</v>
      </c>
      <c r="F17" s="2" t="s">
        <v>282</v>
      </c>
    </row>
    <row r="18" spans="1:6" x14ac:dyDescent="0.25">
      <c r="A18" s="2" t="s">
        <v>161</v>
      </c>
      <c r="B18" s="2" t="s">
        <v>162</v>
      </c>
      <c r="C18" s="2">
        <v>28</v>
      </c>
      <c r="D18" s="3">
        <v>2.2799999999999999E-10</v>
      </c>
      <c r="E18" s="3">
        <f t="shared" si="0"/>
        <v>9.642065152999546</v>
      </c>
      <c r="F18" s="2" t="s">
        <v>283</v>
      </c>
    </row>
    <row r="19" spans="1:6" x14ac:dyDescent="0.25">
      <c r="A19" s="2" t="s">
        <v>163</v>
      </c>
      <c r="B19" s="2" t="s">
        <v>164</v>
      </c>
      <c r="C19" s="2">
        <v>16</v>
      </c>
      <c r="D19" s="3">
        <v>1.5E-9</v>
      </c>
      <c r="E19" s="3">
        <f t="shared" si="0"/>
        <v>8.8239087409443187</v>
      </c>
      <c r="F19" s="2" t="s">
        <v>284</v>
      </c>
    </row>
    <row r="20" spans="1:6" x14ac:dyDescent="0.25">
      <c r="A20" s="2" t="s">
        <v>165</v>
      </c>
      <c r="B20" s="2" t="s">
        <v>166</v>
      </c>
      <c r="C20" s="2">
        <v>31</v>
      </c>
      <c r="D20" s="3">
        <v>3.8899999999999996E-9</v>
      </c>
      <c r="E20" s="3">
        <f t="shared" si="0"/>
        <v>8.4100503986742918</v>
      </c>
      <c r="F20" s="2" t="s">
        <v>285</v>
      </c>
    </row>
    <row r="21" spans="1:6" x14ac:dyDescent="0.25">
      <c r="A21" s="2" t="s">
        <v>64</v>
      </c>
      <c r="B21" s="2" t="s">
        <v>65</v>
      </c>
      <c r="C21" s="2">
        <v>33</v>
      </c>
      <c r="D21" s="3">
        <v>5.8399999999999997E-9</v>
      </c>
      <c r="E21" s="3">
        <f t="shared" si="0"/>
        <v>8.2335871528876012</v>
      </c>
      <c r="F21" s="2" t="s">
        <v>286</v>
      </c>
    </row>
    <row r="22" spans="1:6" x14ac:dyDescent="0.25">
      <c r="A22" s="2" t="s">
        <v>31</v>
      </c>
      <c r="B22" s="2" t="s">
        <v>32</v>
      </c>
      <c r="C22" s="2">
        <v>15</v>
      </c>
      <c r="D22" s="3">
        <v>1.0099999999999999E-8</v>
      </c>
      <c r="E22" s="3">
        <f t="shared" si="0"/>
        <v>7.9956786262173578</v>
      </c>
      <c r="F22" s="2" t="s">
        <v>287</v>
      </c>
    </row>
    <row r="23" spans="1:6" x14ac:dyDescent="0.25">
      <c r="A23" s="2" t="s">
        <v>11</v>
      </c>
      <c r="B23" s="2" t="s">
        <v>12</v>
      </c>
      <c r="C23" s="2">
        <v>8</v>
      </c>
      <c r="D23" s="3">
        <v>1.2499999999999999E-8</v>
      </c>
      <c r="E23" s="3">
        <f t="shared" si="0"/>
        <v>7.9030899869919438</v>
      </c>
      <c r="F23" s="2" t="s">
        <v>288</v>
      </c>
    </row>
    <row r="24" spans="1:6" x14ac:dyDescent="0.25">
      <c r="A24" s="2" t="s">
        <v>35</v>
      </c>
      <c r="B24" s="2" t="s">
        <v>36</v>
      </c>
      <c r="C24" s="2">
        <v>18</v>
      </c>
      <c r="D24" s="3">
        <v>2.6700000000000001E-8</v>
      </c>
      <c r="E24" s="3">
        <f t="shared" si="0"/>
        <v>7.573488738635425</v>
      </c>
      <c r="F24" s="2" t="s">
        <v>289</v>
      </c>
    </row>
    <row r="25" spans="1:6" x14ac:dyDescent="0.25">
      <c r="A25" s="2" t="s">
        <v>167</v>
      </c>
      <c r="B25" s="2" t="s">
        <v>168</v>
      </c>
      <c r="C25" s="2">
        <v>15</v>
      </c>
      <c r="D25" s="3">
        <v>1.73E-7</v>
      </c>
      <c r="E25" s="3">
        <f t="shared" si="0"/>
        <v>6.761953896871205</v>
      </c>
      <c r="F25" s="2" t="s">
        <v>290</v>
      </c>
    </row>
    <row r="26" spans="1:6" x14ac:dyDescent="0.25">
      <c r="A26" s="2" t="s">
        <v>52</v>
      </c>
      <c r="B26" s="2" t="s">
        <v>53</v>
      </c>
      <c r="C26" s="2">
        <v>26</v>
      </c>
      <c r="D26" s="3">
        <v>2.1400000000000001E-7</v>
      </c>
      <c r="E26" s="3">
        <f t="shared" si="0"/>
        <v>6.669586226650809</v>
      </c>
      <c r="F26" s="2" t="s">
        <v>291</v>
      </c>
    </row>
    <row r="27" spans="1:6" x14ac:dyDescent="0.25">
      <c r="A27" s="2" t="s">
        <v>131</v>
      </c>
      <c r="B27" s="2" t="s">
        <v>1</v>
      </c>
      <c r="C27" s="2">
        <v>42</v>
      </c>
      <c r="D27" s="3">
        <v>2.7300000000000002E-7</v>
      </c>
      <c r="E27" s="3">
        <f t="shared" si="0"/>
        <v>6.5638373529592435</v>
      </c>
      <c r="F27" s="2" t="s">
        <v>292</v>
      </c>
    </row>
    <row r="28" spans="1:6" x14ac:dyDescent="0.25">
      <c r="A28" s="2" t="s">
        <v>23</v>
      </c>
      <c r="B28" s="2" t="s">
        <v>24</v>
      </c>
      <c r="C28" s="2">
        <v>9</v>
      </c>
      <c r="D28" s="3">
        <v>4.7E-7</v>
      </c>
      <c r="E28" s="3">
        <f t="shared" si="0"/>
        <v>6.3279021420642829</v>
      </c>
      <c r="F28" s="2" t="s">
        <v>293</v>
      </c>
    </row>
    <row r="29" spans="1:6" x14ac:dyDescent="0.25">
      <c r="A29" s="2" t="s">
        <v>13</v>
      </c>
      <c r="B29" s="2" t="s">
        <v>14</v>
      </c>
      <c r="C29" s="2">
        <v>8</v>
      </c>
      <c r="D29" s="3">
        <v>6.2200000000000004E-7</v>
      </c>
      <c r="E29" s="3">
        <f t="shared" si="0"/>
        <v>6.2062096153091817</v>
      </c>
      <c r="F29" s="2" t="s">
        <v>294</v>
      </c>
    </row>
    <row r="30" spans="1:6" x14ac:dyDescent="0.25">
      <c r="A30" s="2" t="s">
        <v>106</v>
      </c>
      <c r="B30" s="2" t="s">
        <v>107</v>
      </c>
      <c r="C30" s="2">
        <v>47</v>
      </c>
      <c r="D30" s="3">
        <v>8.8299999999999995E-7</v>
      </c>
      <c r="E30" s="3">
        <f t="shared" si="0"/>
        <v>6.0540392964224319</v>
      </c>
      <c r="F30" s="2" t="s">
        <v>295</v>
      </c>
    </row>
    <row r="31" spans="1:6" x14ac:dyDescent="0.25">
      <c r="A31" s="2" t="s">
        <v>169</v>
      </c>
      <c r="B31" s="2" t="s">
        <v>170</v>
      </c>
      <c r="C31" s="2">
        <v>24</v>
      </c>
      <c r="D31" s="3">
        <v>1.9E-6</v>
      </c>
      <c r="E31" s="3">
        <f t="shared" si="0"/>
        <v>5.7212463990471711</v>
      </c>
      <c r="F31" s="2" t="s">
        <v>296</v>
      </c>
    </row>
    <row r="32" spans="1:6" x14ac:dyDescent="0.25">
      <c r="A32" s="2" t="s">
        <v>41</v>
      </c>
      <c r="B32" s="2" t="s">
        <v>42</v>
      </c>
      <c r="C32" s="2">
        <v>4</v>
      </c>
      <c r="D32" s="3">
        <v>2.03E-6</v>
      </c>
      <c r="E32" s="3">
        <f t="shared" si="0"/>
        <v>5.6925039620867874</v>
      </c>
      <c r="F32" s="2" t="s">
        <v>43</v>
      </c>
    </row>
    <row r="33" spans="1:6" x14ac:dyDescent="0.25">
      <c r="A33" s="2" t="s">
        <v>171</v>
      </c>
      <c r="B33" s="2" t="s">
        <v>172</v>
      </c>
      <c r="C33" s="2">
        <v>24</v>
      </c>
      <c r="D33" s="3">
        <v>2.7999999999999999E-6</v>
      </c>
      <c r="E33" s="3">
        <f t="shared" si="0"/>
        <v>5.5528419686577806</v>
      </c>
      <c r="F33" s="2" t="s">
        <v>296</v>
      </c>
    </row>
    <row r="34" spans="1:6" x14ac:dyDescent="0.25">
      <c r="A34" s="2" t="s">
        <v>97</v>
      </c>
      <c r="B34" s="2" t="s">
        <v>98</v>
      </c>
      <c r="C34" s="2">
        <v>9</v>
      </c>
      <c r="D34" s="3">
        <v>2.9699999999999999E-6</v>
      </c>
      <c r="E34" s="3">
        <f t="shared" si="0"/>
        <v>5.5272435506827877</v>
      </c>
      <c r="F34" s="2" t="s">
        <v>297</v>
      </c>
    </row>
    <row r="35" spans="1:6" x14ac:dyDescent="0.25">
      <c r="A35" s="2" t="s">
        <v>66</v>
      </c>
      <c r="B35" s="2" t="s">
        <v>67</v>
      </c>
      <c r="C35" s="2">
        <v>5</v>
      </c>
      <c r="D35" s="3">
        <v>3.5099999999999999E-6</v>
      </c>
      <c r="E35" s="3">
        <f t="shared" si="0"/>
        <v>5.4546928835341761</v>
      </c>
      <c r="F35" s="2" t="s">
        <v>298</v>
      </c>
    </row>
    <row r="36" spans="1:6" x14ac:dyDescent="0.25">
      <c r="A36" s="2" t="s">
        <v>25</v>
      </c>
      <c r="B36" s="2" t="s">
        <v>26</v>
      </c>
      <c r="C36" s="2">
        <v>10</v>
      </c>
      <c r="D36" s="3">
        <v>4.9899999999999997E-6</v>
      </c>
      <c r="E36" s="3">
        <f t="shared" si="0"/>
        <v>5.3018994543766098</v>
      </c>
      <c r="F36" s="2" t="s">
        <v>299</v>
      </c>
    </row>
    <row r="37" spans="1:6" x14ac:dyDescent="0.25">
      <c r="A37" s="2" t="s">
        <v>80</v>
      </c>
      <c r="B37" s="2" t="s">
        <v>81</v>
      </c>
      <c r="C37" s="2">
        <v>46</v>
      </c>
      <c r="D37" s="3">
        <v>4.9899999999999997E-6</v>
      </c>
      <c r="E37" s="3">
        <f t="shared" si="0"/>
        <v>5.3018994543766098</v>
      </c>
      <c r="F37" s="2" t="s">
        <v>300</v>
      </c>
    </row>
    <row r="38" spans="1:6" x14ac:dyDescent="0.25">
      <c r="A38" s="2" t="s">
        <v>99</v>
      </c>
      <c r="B38" s="2" t="s">
        <v>100</v>
      </c>
      <c r="C38" s="2">
        <v>33</v>
      </c>
      <c r="D38" s="3">
        <v>1.04E-5</v>
      </c>
      <c r="E38" s="3">
        <f t="shared" si="0"/>
        <v>4.9829666607012193</v>
      </c>
      <c r="F38" s="2" t="s">
        <v>301</v>
      </c>
    </row>
    <row r="39" spans="1:6" x14ac:dyDescent="0.25">
      <c r="A39" s="2" t="s">
        <v>58</v>
      </c>
      <c r="B39" s="2" t="s">
        <v>59</v>
      </c>
      <c r="C39" s="2">
        <v>14</v>
      </c>
      <c r="D39" s="3">
        <v>1.0499999999999999E-5</v>
      </c>
      <c r="E39" s="3">
        <f t="shared" si="0"/>
        <v>4.9788107009300617</v>
      </c>
      <c r="F39" s="2" t="s">
        <v>302</v>
      </c>
    </row>
    <row r="40" spans="1:6" x14ac:dyDescent="0.25">
      <c r="A40" s="2" t="s">
        <v>132</v>
      </c>
      <c r="B40" s="2" t="s">
        <v>133</v>
      </c>
      <c r="C40" s="2">
        <v>43</v>
      </c>
      <c r="D40" s="3">
        <v>1.43E-5</v>
      </c>
      <c r="E40" s="3">
        <f t="shared" si="0"/>
        <v>4.8446639625349386</v>
      </c>
      <c r="F40" s="2" t="s">
        <v>303</v>
      </c>
    </row>
    <row r="41" spans="1:6" x14ac:dyDescent="0.25">
      <c r="A41" s="2" t="s">
        <v>78</v>
      </c>
      <c r="B41" s="2" t="s">
        <v>79</v>
      </c>
      <c r="C41" s="2">
        <v>29</v>
      </c>
      <c r="D41" s="3">
        <v>1.5800000000000001E-5</v>
      </c>
      <c r="E41" s="3">
        <f t="shared" si="0"/>
        <v>4.8013429130455769</v>
      </c>
      <c r="F41" s="2" t="s">
        <v>304</v>
      </c>
    </row>
    <row r="42" spans="1:6" x14ac:dyDescent="0.25">
      <c r="A42" s="2" t="s">
        <v>70</v>
      </c>
      <c r="B42" s="2" t="s">
        <v>71</v>
      </c>
      <c r="C42" s="2">
        <v>29</v>
      </c>
      <c r="D42" s="3">
        <v>1.5800000000000001E-5</v>
      </c>
      <c r="E42" s="3">
        <f t="shared" si="0"/>
        <v>4.8013429130455769</v>
      </c>
      <c r="F42" s="2" t="s">
        <v>305</v>
      </c>
    </row>
    <row r="43" spans="1:6" x14ac:dyDescent="0.25">
      <c r="A43" s="2" t="s">
        <v>86</v>
      </c>
      <c r="B43" s="2" t="s">
        <v>87</v>
      </c>
      <c r="C43" s="2">
        <v>13</v>
      </c>
      <c r="D43" s="3">
        <v>3.3200000000000001E-5</v>
      </c>
      <c r="E43" s="3">
        <f t="shared" si="0"/>
        <v>4.4788619162959638</v>
      </c>
      <c r="F43" s="2" t="s">
        <v>306</v>
      </c>
    </row>
    <row r="44" spans="1:6" x14ac:dyDescent="0.25">
      <c r="A44" s="2" t="s">
        <v>134</v>
      </c>
      <c r="B44" s="2" t="s">
        <v>135</v>
      </c>
      <c r="C44" s="2">
        <v>38</v>
      </c>
      <c r="D44" s="3">
        <v>3.5899999999999998E-5</v>
      </c>
      <c r="E44" s="3">
        <f t="shared" si="0"/>
        <v>4.4449055514216811</v>
      </c>
      <c r="F44" s="2" t="s">
        <v>307</v>
      </c>
    </row>
    <row r="45" spans="1:6" x14ac:dyDescent="0.25">
      <c r="A45" s="2" t="s">
        <v>173</v>
      </c>
      <c r="B45" s="2" t="s">
        <v>174</v>
      </c>
      <c r="C45" s="2">
        <v>10</v>
      </c>
      <c r="D45" s="3">
        <v>4.35E-5</v>
      </c>
      <c r="E45" s="3">
        <f t="shared" si="0"/>
        <v>4.361510743045363</v>
      </c>
      <c r="F45" s="2" t="s">
        <v>308</v>
      </c>
    </row>
    <row r="46" spans="1:6" x14ac:dyDescent="0.25">
      <c r="A46" s="2" t="s">
        <v>101</v>
      </c>
      <c r="B46" s="2" t="s">
        <v>102</v>
      </c>
      <c r="C46" s="2">
        <v>4</v>
      </c>
      <c r="D46" s="3">
        <v>6.3600000000000001E-5</v>
      </c>
      <c r="E46" s="3">
        <f t="shared" si="0"/>
        <v>4.1965428843515857</v>
      </c>
      <c r="F46" s="2" t="s">
        <v>309</v>
      </c>
    </row>
    <row r="47" spans="1:6" x14ac:dyDescent="0.25">
      <c r="A47" s="2" t="s">
        <v>120</v>
      </c>
      <c r="B47" s="2" t="s">
        <v>121</v>
      </c>
      <c r="C47" s="2">
        <v>34</v>
      </c>
      <c r="D47" s="3">
        <v>7.1000000000000005E-5</v>
      </c>
      <c r="E47" s="3">
        <f t="shared" si="0"/>
        <v>4.1487416512809245</v>
      </c>
      <c r="F47" s="2" t="s">
        <v>310</v>
      </c>
    </row>
    <row r="48" spans="1:6" x14ac:dyDescent="0.25">
      <c r="A48" s="2" t="s">
        <v>175</v>
      </c>
      <c r="B48" s="2" t="s">
        <v>176</v>
      </c>
      <c r="C48" s="2">
        <v>9</v>
      </c>
      <c r="D48" s="3">
        <v>8.8700000000000001E-5</v>
      </c>
      <c r="E48" s="3">
        <f t="shared" si="0"/>
        <v>4.0520763801682733</v>
      </c>
      <c r="F48" s="2" t="s">
        <v>311</v>
      </c>
    </row>
    <row r="49" spans="1:6" x14ac:dyDescent="0.25">
      <c r="A49" s="2" t="s">
        <v>177</v>
      </c>
      <c r="B49" s="2" t="s">
        <v>178</v>
      </c>
      <c r="C49" s="2">
        <v>21</v>
      </c>
      <c r="D49" s="2">
        <v>2.2000000000000001E-4</v>
      </c>
      <c r="E49" s="3">
        <f t="shared" si="0"/>
        <v>3.6575773191777938</v>
      </c>
      <c r="F49" s="2" t="s">
        <v>312</v>
      </c>
    </row>
    <row r="50" spans="1:6" x14ac:dyDescent="0.25">
      <c r="A50" s="2" t="s">
        <v>179</v>
      </c>
      <c r="B50" s="2" t="s">
        <v>180</v>
      </c>
      <c r="C50" s="2">
        <v>10</v>
      </c>
      <c r="D50" s="2">
        <v>2.9E-4</v>
      </c>
      <c r="E50" s="3">
        <f t="shared" si="0"/>
        <v>3.5376020021010439</v>
      </c>
      <c r="F50" s="2" t="s">
        <v>313</v>
      </c>
    </row>
    <row r="51" spans="1:6" x14ac:dyDescent="0.25">
      <c r="A51" s="2" t="s">
        <v>147</v>
      </c>
      <c r="B51" s="2" t="s">
        <v>148</v>
      </c>
      <c r="C51" s="2">
        <v>41</v>
      </c>
      <c r="D51" s="2">
        <v>2.9999999999999997E-4</v>
      </c>
      <c r="E51" s="3">
        <f t="shared" si="0"/>
        <v>3.5228787452803374</v>
      </c>
      <c r="F51" s="2" t="s">
        <v>314</v>
      </c>
    </row>
    <row r="52" spans="1:6" x14ac:dyDescent="0.25">
      <c r="A52" s="2" t="s">
        <v>56</v>
      </c>
      <c r="B52" s="2" t="s">
        <v>57</v>
      </c>
      <c r="C52" s="2">
        <v>15</v>
      </c>
      <c r="D52" s="2">
        <v>3.3E-4</v>
      </c>
      <c r="E52" s="3">
        <f t="shared" si="0"/>
        <v>3.4814860601221125</v>
      </c>
      <c r="F52" s="2" t="s">
        <v>315</v>
      </c>
    </row>
    <row r="53" spans="1:6" x14ac:dyDescent="0.25">
      <c r="A53" s="2" t="s">
        <v>74</v>
      </c>
      <c r="B53" s="2" t="s">
        <v>75</v>
      </c>
      <c r="C53" s="2">
        <v>5</v>
      </c>
      <c r="D53" s="2">
        <v>3.4000000000000002E-4</v>
      </c>
      <c r="E53" s="3">
        <f t="shared" si="0"/>
        <v>3.4685210829577446</v>
      </c>
      <c r="F53" s="2" t="s">
        <v>316</v>
      </c>
    </row>
    <row r="54" spans="1:6" x14ac:dyDescent="0.25">
      <c r="A54" s="2" t="s">
        <v>54</v>
      </c>
      <c r="B54" s="2" t="s">
        <v>55</v>
      </c>
      <c r="C54" s="2">
        <v>8</v>
      </c>
      <c r="D54" s="2">
        <v>5.5999999999999995E-4</v>
      </c>
      <c r="E54" s="3">
        <f t="shared" si="0"/>
        <v>3.2518119729937998</v>
      </c>
      <c r="F54" s="2" t="s">
        <v>317</v>
      </c>
    </row>
    <row r="55" spans="1:6" x14ac:dyDescent="0.25">
      <c r="A55" s="2" t="s">
        <v>84</v>
      </c>
      <c r="B55" s="2" t="s">
        <v>85</v>
      </c>
      <c r="C55" s="2">
        <v>11</v>
      </c>
      <c r="D55" s="2">
        <v>7.3999999999999999E-4</v>
      </c>
      <c r="E55" s="3">
        <f t="shared" si="0"/>
        <v>3.1307682802690238</v>
      </c>
      <c r="F55" s="2" t="s">
        <v>318</v>
      </c>
    </row>
    <row r="56" spans="1:6" x14ac:dyDescent="0.25">
      <c r="A56" s="2" t="s">
        <v>145</v>
      </c>
      <c r="B56" s="2" t="s">
        <v>146</v>
      </c>
      <c r="C56" s="2">
        <v>24</v>
      </c>
      <c r="D56" s="2">
        <v>8.8000000000000003E-4</v>
      </c>
      <c r="E56" s="3">
        <f t="shared" si="0"/>
        <v>3.0555173278498313</v>
      </c>
      <c r="F56" s="2" t="s">
        <v>319</v>
      </c>
    </row>
    <row r="57" spans="1:6" x14ac:dyDescent="0.25">
      <c r="A57" s="2" t="s">
        <v>90</v>
      </c>
      <c r="B57" s="2" t="s">
        <v>91</v>
      </c>
      <c r="C57" s="2">
        <v>3</v>
      </c>
      <c r="D57" s="2">
        <v>1E-3</v>
      </c>
      <c r="E57" s="3">
        <f t="shared" si="0"/>
        <v>3</v>
      </c>
      <c r="F57" s="2" t="s">
        <v>92</v>
      </c>
    </row>
    <row r="58" spans="1:6" x14ac:dyDescent="0.25">
      <c r="A58" s="2" t="s">
        <v>149</v>
      </c>
      <c r="B58" s="2" t="s">
        <v>0</v>
      </c>
      <c r="C58" s="2">
        <v>66</v>
      </c>
      <c r="D58" s="2">
        <v>1E-3</v>
      </c>
      <c r="E58" s="3">
        <f t="shared" si="0"/>
        <v>3</v>
      </c>
      <c r="F58" s="2" t="s">
        <v>320</v>
      </c>
    </row>
    <row r="59" spans="1:6" x14ac:dyDescent="0.25">
      <c r="A59" s="2" t="s">
        <v>129</v>
      </c>
      <c r="B59" s="2" t="s">
        <v>130</v>
      </c>
      <c r="C59" s="2">
        <v>7</v>
      </c>
      <c r="D59" s="2">
        <v>1E-3</v>
      </c>
      <c r="E59" s="3">
        <f t="shared" si="0"/>
        <v>3</v>
      </c>
      <c r="F59" s="2" t="s">
        <v>321</v>
      </c>
    </row>
    <row r="60" spans="1:6" x14ac:dyDescent="0.25">
      <c r="A60" s="2" t="s">
        <v>138</v>
      </c>
      <c r="B60" s="2" t="s">
        <v>139</v>
      </c>
      <c r="C60" s="2">
        <v>9</v>
      </c>
      <c r="D60" s="2">
        <v>1E-3</v>
      </c>
      <c r="E60" s="3">
        <f t="shared" si="0"/>
        <v>3</v>
      </c>
      <c r="F60" s="2" t="s">
        <v>322</v>
      </c>
    </row>
    <row r="61" spans="1:6" x14ac:dyDescent="0.25">
      <c r="A61" s="2" t="s">
        <v>48</v>
      </c>
      <c r="B61" s="2" t="s">
        <v>49</v>
      </c>
      <c r="C61" s="2">
        <v>9</v>
      </c>
      <c r="D61" s="2">
        <v>1.1000000000000001E-3</v>
      </c>
      <c r="E61" s="3">
        <f t="shared" si="0"/>
        <v>2.9586073148417751</v>
      </c>
      <c r="F61" s="2" t="s">
        <v>323</v>
      </c>
    </row>
    <row r="62" spans="1:6" x14ac:dyDescent="0.25">
      <c r="A62" s="2" t="s">
        <v>181</v>
      </c>
      <c r="B62" s="2" t="s">
        <v>182</v>
      </c>
      <c r="C62" s="2">
        <v>6</v>
      </c>
      <c r="D62" s="2">
        <v>1.1000000000000001E-3</v>
      </c>
      <c r="E62" s="3">
        <f t="shared" si="0"/>
        <v>2.9586073148417751</v>
      </c>
      <c r="F62" s="2" t="s">
        <v>324</v>
      </c>
    </row>
    <row r="63" spans="1:6" x14ac:dyDescent="0.25">
      <c r="A63" s="2" t="s">
        <v>44</v>
      </c>
      <c r="B63" s="2" t="s">
        <v>45</v>
      </c>
      <c r="C63" s="2">
        <v>33</v>
      </c>
      <c r="D63" s="2">
        <v>1.1000000000000001E-3</v>
      </c>
      <c r="E63" s="3">
        <f t="shared" si="0"/>
        <v>2.9586073148417751</v>
      </c>
      <c r="F63" s="2" t="s">
        <v>325</v>
      </c>
    </row>
    <row r="64" spans="1:6" x14ac:dyDescent="0.25">
      <c r="A64" s="2" t="s">
        <v>39</v>
      </c>
      <c r="B64" s="2" t="s">
        <v>40</v>
      </c>
      <c r="C64" s="2">
        <v>30</v>
      </c>
      <c r="D64" s="2">
        <v>1.2999999999999999E-3</v>
      </c>
      <c r="E64" s="3">
        <f t="shared" si="0"/>
        <v>2.8860566476931631</v>
      </c>
      <c r="F64" s="2" t="s">
        <v>326</v>
      </c>
    </row>
    <row r="65" spans="1:6" x14ac:dyDescent="0.25">
      <c r="A65" s="2" t="s">
        <v>183</v>
      </c>
      <c r="B65" s="2" t="s">
        <v>184</v>
      </c>
      <c r="C65" s="2">
        <v>68</v>
      </c>
      <c r="D65" s="2">
        <v>1.2999999999999999E-3</v>
      </c>
      <c r="E65" s="3">
        <f t="shared" si="0"/>
        <v>2.8860566476931631</v>
      </c>
      <c r="F65" s="2" t="s">
        <v>327</v>
      </c>
    </row>
    <row r="66" spans="1:6" x14ac:dyDescent="0.25">
      <c r="A66" s="2" t="s">
        <v>60</v>
      </c>
      <c r="B66" s="2" t="s">
        <v>61</v>
      </c>
      <c r="C66" s="2">
        <v>5</v>
      </c>
      <c r="D66" s="2">
        <v>1.2999999999999999E-3</v>
      </c>
      <c r="E66" s="3">
        <f t="shared" si="0"/>
        <v>2.8860566476931631</v>
      </c>
      <c r="F66" s="2" t="s">
        <v>328</v>
      </c>
    </row>
    <row r="67" spans="1:6" x14ac:dyDescent="0.25">
      <c r="A67" s="2" t="s">
        <v>122</v>
      </c>
      <c r="B67" s="2" t="s">
        <v>123</v>
      </c>
      <c r="C67" s="2">
        <v>5</v>
      </c>
      <c r="D67" s="2">
        <v>1.2999999999999999E-3</v>
      </c>
      <c r="E67" s="3">
        <f t="shared" ref="E67:E130" si="1">-LOG10(D67)</f>
        <v>2.8860566476931631</v>
      </c>
      <c r="F67" s="2" t="s">
        <v>329</v>
      </c>
    </row>
    <row r="68" spans="1:6" x14ac:dyDescent="0.25">
      <c r="A68" s="2" t="s">
        <v>185</v>
      </c>
      <c r="B68" s="2" t="s">
        <v>186</v>
      </c>
      <c r="C68" s="2">
        <v>4</v>
      </c>
      <c r="D68" s="2">
        <v>1.4E-3</v>
      </c>
      <c r="E68" s="3">
        <f t="shared" si="1"/>
        <v>2.8538719643217618</v>
      </c>
      <c r="F68" s="2" t="s">
        <v>330</v>
      </c>
    </row>
    <row r="69" spans="1:6" x14ac:dyDescent="0.25">
      <c r="A69" s="2" t="s">
        <v>187</v>
      </c>
      <c r="B69" s="2" t="s">
        <v>188</v>
      </c>
      <c r="C69" s="2">
        <v>16</v>
      </c>
      <c r="D69" s="2">
        <v>1.8E-3</v>
      </c>
      <c r="E69" s="3">
        <f t="shared" si="1"/>
        <v>2.744727494896694</v>
      </c>
      <c r="F69" s="2" t="s">
        <v>331</v>
      </c>
    </row>
    <row r="70" spans="1:6" x14ac:dyDescent="0.25">
      <c r="A70" s="2" t="s">
        <v>103</v>
      </c>
      <c r="B70" s="2" t="s">
        <v>104</v>
      </c>
      <c r="C70" s="2">
        <v>2</v>
      </c>
      <c r="D70" s="2">
        <v>1.9E-3</v>
      </c>
      <c r="E70" s="3">
        <f t="shared" si="1"/>
        <v>2.7212463990471711</v>
      </c>
      <c r="F70" s="2" t="s">
        <v>105</v>
      </c>
    </row>
    <row r="71" spans="1:6" x14ac:dyDescent="0.25">
      <c r="A71" s="2" t="s">
        <v>46</v>
      </c>
      <c r="B71" s="2" t="s">
        <v>47</v>
      </c>
      <c r="C71" s="2">
        <v>31</v>
      </c>
      <c r="D71" s="2">
        <v>2.2000000000000001E-3</v>
      </c>
      <c r="E71" s="3">
        <f t="shared" si="1"/>
        <v>2.6575773191777938</v>
      </c>
      <c r="F71" s="2" t="s">
        <v>332</v>
      </c>
    </row>
    <row r="72" spans="1:6" x14ac:dyDescent="0.25">
      <c r="A72" s="2" t="s">
        <v>189</v>
      </c>
      <c r="B72" s="2" t="s">
        <v>190</v>
      </c>
      <c r="C72" s="2">
        <v>4</v>
      </c>
      <c r="D72" s="2">
        <v>2.3E-3</v>
      </c>
      <c r="E72" s="3">
        <f t="shared" si="1"/>
        <v>2.6382721639824069</v>
      </c>
      <c r="F72" s="2" t="s">
        <v>333</v>
      </c>
    </row>
    <row r="73" spans="1:6" x14ac:dyDescent="0.25">
      <c r="A73" s="2" t="s">
        <v>124</v>
      </c>
      <c r="B73" s="2" t="s">
        <v>125</v>
      </c>
      <c r="C73" s="2">
        <v>11</v>
      </c>
      <c r="D73" s="2">
        <v>2.5999999999999999E-3</v>
      </c>
      <c r="E73" s="3">
        <f t="shared" si="1"/>
        <v>2.5850266520291822</v>
      </c>
      <c r="F73" s="2" t="s">
        <v>334</v>
      </c>
    </row>
    <row r="74" spans="1:6" x14ac:dyDescent="0.25">
      <c r="A74" s="2" t="s">
        <v>72</v>
      </c>
      <c r="B74" s="2" t="s">
        <v>73</v>
      </c>
      <c r="C74" s="2">
        <v>5</v>
      </c>
      <c r="D74" s="2">
        <v>3.7000000000000002E-3</v>
      </c>
      <c r="E74" s="3">
        <f t="shared" si="1"/>
        <v>2.431798275933005</v>
      </c>
      <c r="F74" s="2" t="s">
        <v>328</v>
      </c>
    </row>
    <row r="75" spans="1:6" x14ac:dyDescent="0.25">
      <c r="A75" s="2" t="s">
        <v>191</v>
      </c>
      <c r="B75" s="2" t="s">
        <v>192</v>
      </c>
      <c r="C75" s="2">
        <v>5</v>
      </c>
      <c r="D75" s="2">
        <v>3.7000000000000002E-3</v>
      </c>
      <c r="E75" s="3">
        <f t="shared" si="1"/>
        <v>2.431798275933005</v>
      </c>
      <c r="F75" s="2" t="s">
        <v>335</v>
      </c>
    </row>
    <row r="76" spans="1:6" x14ac:dyDescent="0.25">
      <c r="A76" s="2" t="s">
        <v>193</v>
      </c>
      <c r="B76" s="2" t="s">
        <v>194</v>
      </c>
      <c r="C76" s="2">
        <v>9</v>
      </c>
      <c r="D76" s="2">
        <v>4.1999999999999997E-3</v>
      </c>
      <c r="E76" s="3">
        <f t="shared" si="1"/>
        <v>2.3767507096020997</v>
      </c>
      <c r="F76" s="2" t="s">
        <v>336</v>
      </c>
    </row>
    <row r="77" spans="1:6" x14ac:dyDescent="0.25">
      <c r="A77" s="2" t="s">
        <v>195</v>
      </c>
      <c r="B77" s="2" t="s">
        <v>196</v>
      </c>
      <c r="C77" s="2">
        <v>4</v>
      </c>
      <c r="D77" s="2">
        <v>4.4999999999999997E-3</v>
      </c>
      <c r="E77" s="3">
        <f t="shared" si="1"/>
        <v>2.3467874862246565</v>
      </c>
      <c r="F77" s="2" t="s">
        <v>337</v>
      </c>
    </row>
    <row r="78" spans="1:6" x14ac:dyDescent="0.25">
      <c r="A78" s="2" t="s">
        <v>197</v>
      </c>
      <c r="B78" s="2" t="s">
        <v>198</v>
      </c>
      <c r="C78" s="2">
        <v>5</v>
      </c>
      <c r="D78" s="2">
        <v>4.4999999999999997E-3</v>
      </c>
      <c r="E78" s="3">
        <f t="shared" si="1"/>
        <v>2.3467874862246565</v>
      </c>
      <c r="F78" s="2" t="s">
        <v>338</v>
      </c>
    </row>
    <row r="79" spans="1:6" x14ac:dyDescent="0.25">
      <c r="A79" s="2" t="s">
        <v>199</v>
      </c>
      <c r="B79" s="2" t="s">
        <v>200</v>
      </c>
      <c r="C79" s="2">
        <v>4</v>
      </c>
      <c r="D79" s="2">
        <v>4.7000000000000002E-3</v>
      </c>
      <c r="E79" s="3">
        <f t="shared" si="1"/>
        <v>2.3279021420642825</v>
      </c>
      <c r="F79" s="2" t="s">
        <v>339</v>
      </c>
    </row>
    <row r="80" spans="1:6" x14ac:dyDescent="0.25">
      <c r="A80" s="2" t="s">
        <v>150</v>
      </c>
      <c r="B80" s="2" t="s">
        <v>151</v>
      </c>
      <c r="C80" s="2">
        <v>3</v>
      </c>
      <c r="D80" s="2">
        <v>5.1999999999999998E-3</v>
      </c>
      <c r="E80" s="3">
        <f t="shared" si="1"/>
        <v>2.283996656365201</v>
      </c>
      <c r="F80" s="2" t="s">
        <v>340</v>
      </c>
    </row>
    <row r="81" spans="1:6" x14ac:dyDescent="0.25">
      <c r="A81" s="2" t="s">
        <v>201</v>
      </c>
      <c r="B81" s="2" t="s">
        <v>202</v>
      </c>
      <c r="C81" s="2">
        <v>29</v>
      </c>
      <c r="D81" s="2">
        <v>5.1999999999999998E-3</v>
      </c>
      <c r="E81" s="3">
        <f t="shared" si="1"/>
        <v>2.283996656365201</v>
      </c>
      <c r="F81" s="2" t="s">
        <v>341</v>
      </c>
    </row>
    <row r="82" spans="1:6" x14ac:dyDescent="0.25">
      <c r="A82" s="2" t="s">
        <v>203</v>
      </c>
      <c r="B82" s="2" t="s">
        <v>204</v>
      </c>
      <c r="C82" s="2">
        <v>2</v>
      </c>
      <c r="D82" s="2">
        <v>5.4999999999999997E-3</v>
      </c>
      <c r="E82" s="3">
        <f t="shared" si="1"/>
        <v>2.2596373105057563</v>
      </c>
      <c r="F82" s="2" t="s">
        <v>342</v>
      </c>
    </row>
    <row r="83" spans="1:6" x14ac:dyDescent="0.25">
      <c r="A83" s="2" t="s">
        <v>95</v>
      </c>
      <c r="B83" s="2" t="s">
        <v>96</v>
      </c>
      <c r="C83" s="2">
        <v>48</v>
      </c>
      <c r="D83" s="2">
        <v>6.4999999999999997E-3</v>
      </c>
      <c r="E83" s="3">
        <f t="shared" si="1"/>
        <v>2.1870866433571443</v>
      </c>
      <c r="F83" s="2" t="s">
        <v>343</v>
      </c>
    </row>
    <row r="84" spans="1:6" x14ac:dyDescent="0.25">
      <c r="A84" s="2" t="s">
        <v>205</v>
      </c>
      <c r="B84" s="2" t="s">
        <v>206</v>
      </c>
      <c r="C84" s="2">
        <v>3</v>
      </c>
      <c r="D84" s="2">
        <v>6.4999999999999997E-3</v>
      </c>
      <c r="E84" s="3">
        <f t="shared" si="1"/>
        <v>2.1870866433571443</v>
      </c>
      <c r="F84" s="2" t="s">
        <v>344</v>
      </c>
    </row>
    <row r="85" spans="1:6" x14ac:dyDescent="0.25">
      <c r="A85" s="2" t="s">
        <v>114</v>
      </c>
      <c r="B85" s="2" t="s">
        <v>115</v>
      </c>
      <c r="C85" s="2">
        <v>12</v>
      </c>
      <c r="D85" s="2">
        <v>6.7000000000000002E-3</v>
      </c>
      <c r="E85" s="3">
        <f t="shared" si="1"/>
        <v>2.1739251972991736</v>
      </c>
      <c r="F85" s="2" t="s">
        <v>345</v>
      </c>
    </row>
    <row r="86" spans="1:6" x14ac:dyDescent="0.25">
      <c r="A86" s="2" t="s">
        <v>76</v>
      </c>
      <c r="B86" s="2" t="s">
        <v>77</v>
      </c>
      <c r="C86" s="2">
        <v>5</v>
      </c>
      <c r="D86" s="2">
        <v>7.4999999999999997E-3</v>
      </c>
      <c r="E86" s="3">
        <f t="shared" si="1"/>
        <v>2.1249387366082999</v>
      </c>
      <c r="F86" s="2" t="s">
        <v>328</v>
      </c>
    </row>
    <row r="87" spans="1:6" x14ac:dyDescent="0.25">
      <c r="A87" s="2" t="s">
        <v>207</v>
      </c>
      <c r="B87" s="2" t="s">
        <v>208</v>
      </c>
      <c r="C87" s="2">
        <v>3</v>
      </c>
      <c r="D87" s="2">
        <v>8.6E-3</v>
      </c>
      <c r="E87" s="3">
        <f t="shared" si="1"/>
        <v>2.0655015487564321</v>
      </c>
      <c r="F87" s="2" t="s">
        <v>346</v>
      </c>
    </row>
    <row r="88" spans="1:6" x14ac:dyDescent="0.25">
      <c r="A88" s="2" t="s">
        <v>110</v>
      </c>
      <c r="B88" s="2" t="s">
        <v>111</v>
      </c>
      <c r="C88" s="2">
        <v>76</v>
      </c>
      <c r="D88" s="2">
        <v>9.4000000000000004E-3</v>
      </c>
      <c r="E88" s="3">
        <f t="shared" si="1"/>
        <v>2.0268721464003012</v>
      </c>
      <c r="F88" s="2" t="s">
        <v>347</v>
      </c>
    </row>
    <row r="89" spans="1:6" x14ac:dyDescent="0.25">
      <c r="A89" s="2" t="s">
        <v>209</v>
      </c>
      <c r="B89" s="2" t="s">
        <v>210</v>
      </c>
      <c r="C89" s="2">
        <v>15</v>
      </c>
      <c r="D89" s="2">
        <v>9.5999999999999992E-3</v>
      </c>
      <c r="E89" s="3">
        <f t="shared" si="1"/>
        <v>2.0177287669604316</v>
      </c>
      <c r="F89" s="2" t="s">
        <v>348</v>
      </c>
    </row>
    <row r="90" spans="1:6" x14ac:dyDescent="0.25">
      <c r="A90" s="2" t="s">
        <v>126</v>
      </c>
      <c r="B90" s="2" t="s">
        <v>127</v>
      </c>
      <c r="C90" s="2">
        <v>2</v>
      </c>
      <c r="D90" s="2">
        <v>1.06E-2</v>
      </c>
      <c r="E90" s="3">
        <f t="shared" si="1"/>
        <v>1.9746941347352298</v>
      </c>
      <c r="F90" s="2" t="s">
        <v>128</v>
      </c>
    </row>
    <row r="91" spans="1:6" x14ac:dyDescent="0.25">
      <c r="A91" s="2" t="s">
        <v>108</v>
      </c>
      <c r="B91" s="2" t="s">
        <v>109</v>
      </c>
      <c r="C91" s="2">
        <v>33</v>
      </c>
      <c r="D91" s="2">
        <v>1.17E-2</v>
      </c>
      <c r="E91" s="3">
        <f t="shared" si="1"/>
        <v>1.9318141382538383</v>
      </c>
      <c r="F91" s="2" t="s">
        <v>349</v>
      </c>
    </row>
    <row r="92" spans="1:6" x14ac:dyDescent="0.25">
      <c r="A92" s="2" t="s">
        <v>211</v>
      </c>
      <c r="B92" s="2" t="s">
        <v>212</v>
      </c>
      <c r="C92" s="2">
        <v>3</v>
      </c>
      <c r="D92" s="2">
        <v>1.17E-2</v>
      </c>
      <c r="E92" s="3">
        <f t="shared" si="1"/>
        <v>1.9318141382538383</v>
      </c>
      <c r="F92" s="2" t="s">
        <v>350</v>
      </c>
    </row>
    <row r="93" spans="1:6" x14ac:dyDescent="0.25">
      <c r="A93" s="2" t="s">
        <v>93</v>
      </c>
      <c r="B93" s="2" t="s">
        <v>94</v>
      </c>
      <c r="C93" s="2">
        <v>6</v>
      </c>
      <c r="D93" s="2">
        <v>1.17E-2</v>
      </c>
      <c r="E93" s="3">
        <f t="shared" si="1"/>
        <v>1.9318141382538383</v>
      </c>
      <c r="F93" s="2" t="s">
        <v>351</v>
      </c>
    </row>
    <row r="94" spans="1:6" x14ac:dyDescent="0.25">
      <c r="A94" s="2" t="s">
        <v>213</v>
      </c>
      <c r="B94" s="2" t="s">
        <v>214</v>
      </c>
      <c r="C94" s="2">
        <v>3</v>
      </c>
      <c r="D94" s="2">
        <v>1.17E-2</v>
      </c>
      <c r="E94" s="3">
        <f t="shared" si="1"/>
        <v>1.9318141382538383</v>
      </c>
      <c r="F94" s="2" t="s">
        <v>352</v>
      </c>
    </row>
    <row r="95" spans="1:6" x14ac:dyDescent="0.25">
      <c r="A95" s="2" t="s">
        <v>215</v>
      </c>
      <c r="B95" s="2" t="s">
        <v>216</v>
      </c>
      <c r="C95" s="2">
        <v>2</v>
      </c>
      <c r="D95" s="2">
        <v>1.4200000000000001E-2</v>
      </c>
      <c r="E95" s="3">
        <f t="shared" si="1"/>
        <v>1.8477116556169435</v>
      </c>
      <c r="F95" s="2" t="s">
        <v>353</v>
      </c>
    </row>
    <row r="96" spans="1:6" x14ac:dyDescent="0.25">
      <c r="A96" s="2" t="s">
        <v>217</v>
      </c>
      <c r="B96" s="2" t="s">
        <v>218</v>
      </c>
      <c r="C96" s="2">
        <v>3</v>
      </c>
      <c r="D96" s="2">
        <v>1.9099999999999999E-2</v>
      </c>
      <c r="E96" s="3">
        <f t="shared" si="1"/>
        <v>1.7189666327522726</v>
      </c>
      <c r="F96" s="2" t="s">
        <v>354</v>
      </c>
    </row>
    <row r="97" spans="1:6" x14ac:dyDescent="0.25">
      <c r="A97" s="2" t="s">
        <v>82</v>
      </c>
      <c r="B97" s="2" t="s">
        <v>83</v>
      </c>
      <c r="C97" s="2">
        <v>2</v>
      </c>
      <c r="D97" s="2">
        <v>1.9099999999999999E-2</v>
      </c>
      <c r="E97" s="3">
        <f t="shared" si="1"/>
        <v>1.7189666327522726</v>
      </c>
      <c r="F97" s="2" t="s">
        <v>128</v>
      </c>
    </row>
    <row r="98" spans="1:6" x14ac:dyDescent="0.25">
      <c r="A98" s="2" t="s">
        <v>219</v>
      </c>
      <c r="B98" s="2" t="s">
        <v>220</v>
      </c>
      <c r="C98" s="2">
        <v>3</v>
      </c>
      <c r="D98" s="2">
        <v>0.02</v>
      </c>
      <c r="E98" s="3">
        <f t="shared" si="1"/>
        <v>1.6989700043360187</v>
      </c>
      <c r="F98" s="2" t="s">
        <v>355</v>
      </c>
    </row>
    <row r="99" spans="1:6" x14ac:dyDescent="0.25">
      <c r="A99" s="2" t="s">
        <v>112</v>
      </c>
      <c r="B99" s="2" t="s">
        <v>113</v>
      </c>
      <c r="C99" s="2">
        <v>12</v>
      </c>
      <c r="D99" s="2">
        <v>2.01E-2</v>
      </c>
      <c r="E99" s="3">
        <f t="shared" si="1"/>
        <v>1.6968039425795112</v>
      </c>
      <c r="F99" s="2" t="s">
        <v>356</v>
      </c>
    </row>
    <row r="100" spans="1:6" x14ac:dyDescent="0.25">
      <c r="A100" s="2" t="s">
        <v>221</v>
      </c>
      <c r="B100" s="2" t="s">
        <v>222</v>
      </c>
      <c r="C100" s="2">
        <v>4</v>
      </c>
      <c r="D100" s="2">
        <v>2.01E-2</v>
      </c>
      <c r="E100" s="3">
        <f t="shared" si="1"/>
        <v>1.6968039425795112</v>
      </c>
      <c r="F100" s="2" t="s">
        <v>333</v>
      </c>
    </row>
    <row r="101" spans="1:6" x14ac:dyDescent="0.25">
      <c r="A101" s="2" t="s">
        <v>223</v>
      </c>
      <c r="B101" s="2" t="s">
        <v>224</v>
      </c>
      <c r="C101" s="2">
        <v>11</v>
      </c>
      <c r="D101" s="2">
        <v>2.1000000000000001E-2</v>
      </c>
      <c r="E101" s="3">
        <f t="shared" si="1"/>
        <v>1.6777807052660807</v>
      </c>
      <c r="F101" s="2" t="s">
        <v>357</v>
      </c>
    </row>
    <row r="102" spans="1:6" x14ac:dyDescent="0.25">
      <c r="A102" s="2" t="s">
        <v>225</v>
      </c>
      <c r="B102" s="2" t="s">
        <v>226</v>
      </c>
      <c r="C102" s="2">
        <v>5</v>
      </c>
      <c r="D102" s="2">
        <v>2.3300000000000001E-2</v>
      </c>
      <c r="E102" s="3">
        <f t="shared" si="1"/>
        <v>1.6326440789739809</v>
      </c>
      <c r="F102" s="2" t="s">
        <v>358</v>
      </c>
    </row>
    <row r="103" spans="1:6" x14ac:dyDescent="0.25">
      <c r="A103" s="2" t="s">
        <v>136</v>
      </c>
      <c r="B103" s="2" t="s">
        <v>137</v>
      </c>
      <c r="C103" s="2">
        <v>2</v>
      </c>
      <c r="D103" s="2">
        <v>2.35E-2</v>
      </c>
      <c r="E103" s="3">
        <f t="shared" si="1"/>
        <v>1.6289321377282637</v>
      </c>
      <c r="F103" s="2" t="s">
        <v>105</v>
      </c>
    </row>
    <row r="104" spans="1:6" x14ac:dyDescent="0.25">
      <c r="A104" s="2" t="s">
        <v>227</v>
      </c>
      <c r="B104" s="2" t="s">
        <v>228</v>
      </c>
      <c r="C104" s="2">
        <v>2</v>
      </c>
      <c r="D104" s="2">
        <v>2.35E-2</v>
      </c>
      <c r="E104" s="3">
        <f t="shared" si="1"/>
        <v>1.6289321377282637</v>
      </c>
      <c r="F104" s="2" t="s">
        <v>359</v>
      </c>
    </row>
    <row r="105" spans="1:6" x14ac:dyDescent="0.25">
      <c r="A105" s="2" t="s">
        <v>229</v>
      </c>
      <c r="B105" s="2" t="s">
        <v>230</v>
      </c>
      <c r="C105" s="2">
        <v>4</v>
      </c>
      <c r="D105" s="2">
        <v>2.35E-2</v>
      </c>
      <c r="E105" s="3">
        <f t="shared" si="1"/>
        <v>1.6289321377282637</v>
      </c>
      <c r="F105" s="2" t="s">
        <v>333</v>
      </c>
    </row>
    <row r="106" spans="1:6" x14ac:dyDescent="0.25">
      <c r="A106" s="2" t="s">
        <v>231</v>
      </c>
      <c r="B106" s="2" t="s">
        <v>232</v>
      </c>
      <c r="C106" s="2">
        <v>15</v>
      </c>
      <c r="D106" s="2">
        <v>2.3599999999999999E-2</v>
      </c>
      <c r="E106" s="3">
        <f t="shared" si="1"/>
        <v>1.6270879970298935</v>
      </c>
      <c r="F106" s="2" t="s">
        <v>360</v>
      </c>
    </row>
    <row r="107" spans="1:6" x14ac:dyDescent="0.25">
      <c r="A107" s="2" t="s">
        <v>233</v>
      </c>
      <c r="B107" s="2" t="s">
        <v>234</v>
      </c>
      <c r="C107" s="2">
        <v>7</v>
      </c>
      <c r="D107" s="2">
        <v>2.4500000000000001E-2</v>
      </c>
      <c r="E107" s="3">
        <f t="shared" si="1"/>
        <v>1.6108339156354676</v>
      </c>
      <c r="F107" s="2" t="s">
        <v>361</v>
      </c>
    </row>
    <row r="108" spans="1:6" x14ac:dyDescent="0.25">
      <c r="A108" s="2" t="s">
        <v>235</v>
      </c>
      <c r="B108" s="2" t="s">
        <v>236</v>
      </c>
      <c r="C108" s="2">
        <v>5</v>
      </c>
      <c r="D108" s="2">
        <v>2.86E-2</v>
      </c>
      <c r="E108" s="3">
        <f t="shared" si="1"/>
        <v>1.5436339668709569</v>
      </c>
      <c r="F108" s="2" t="s">
        <v>362</v>
      </c>
    </row>
    <row r="109" spans="1:6" x14ac:dyDescent="0.25">
      <c r="A109" s="2" t="s">
        <v>140</v>
      </c>
      <c r="B109" s="2" t="s">
        <v>141</v>
      </c>
      <c r="C109" s="2">
        <v>39</v>
      </c>
      <c r="D109" s="2">
        <v>2.9899999999999999E-2</v>
      </c>
      <c r="E109" s="3">
        <f t="shared" si="1"/>
        <v>1.5243288116755704</v>
      </c>
      <c r="F109" s="2" t="s">
        <v>363</v>
      </c>
    </row>
    <row r="110" spans="1:6" x14ac:dyDescent="0.25">
      <c r="A110" s="2" t="s">
        <v>237</v>
      </c>
      <c r="B110" s="2" t="s">
        <v>238</v>
      </c>
      <c r="C110" s="2">
        <v>11</v>
      </c>
      <c r="D110" s="2">
        <v>3.0700000000000002E-2</v>
      </c>
      <c r="E110" s="3">
        <f t="shared" si="1"/>
        <v>1.5128616245228135</v>
      </c>
      <c r="F110" s="2" t="s">
        <v>364</v>
      </c>
    </row>
    <row r="111" spans="1:6" x14ac:dyDescent="0.25">
      <c r="A111" s="2" t="s">
        <v>239</v>
      </c>
      <c r="B111" s="2" t="s">
        <v>240</v>
      </c>
      <c r="C111" s="2">
        <v>2</v>
      </c>
      <c r="D111" s="2">
        <v>3.0700000000000002E-2</v>
      </c>
      <c r="E111" s="3">
        <f t="shared" si="1"/>
        <v>1.5128616245228135</v>
      </c>
      <c r="F111" s="2" t="s">
        <v>365</v>
      </c>
    </row>
    <row r="112" spans="1:6" x14ac:dyDescent="0.25">
      <c r="A112" s="2" t="s">
        <v>241</v>
      </c>
      <c r="B112" s="2" t="s">
        <v>242</v>
      </c>
      <c r="C112" s="2">
        <v>3</v>
      </c>
      <c r="D112" s="2">
        <v>3.0700000000000002E-2</v>
      </c>
      <c r="E112" s="3">
        <f t="shared" si="1"/>
        <v>1.5128616245228135</v>
      </c>
      <c r="F112" s="2" t="s">
        <v>366</v>
      </c>
    </row>
    <row r="113" spans="1:6" x14ac:dyDescent="0.25">
      <c r="A113" s="2" t="s">
        <v>243</v>
      </c>
      <c r="B113" s="2" t="s">
        <v>244</v>
      </c>
      <c r="C113" s="2">
        <v>6</v>
      </c>
      <c r="D113" s="2">
        <v>3.15E-2</v>
      </c>
      <c r="E113" s="3">
        <f t="shared" si="1"/>
        <v>1.5016894462103996</v>
      </c>
      <c r="F113" s="2" t="s">
        <v>367</v>
      </c>
    </row>
    <row r="114" spans="1:6" x14ac:dyDescent="0.25">
      <c r="A114" s="2" t="s">
        <v>245</v>
      </c>
      <c r="B114" s="2" t="s">
        <v>246</v>
      </c>
      <c r="C114" s="2">
        <v>8</v>
      </c>
      <c r="D114" s="2">
        <v>3.1899999999999998E-2</v>
      </c>
      <c r="E114" s="3">
        <f t="shared" si="1"/>
        <v>1.496209316942819</v>
      </c>
      <c r="F114" s="2" t="s">
        <v>368</v>
      </c>
    </row>
    <row r="115" spans="1:6" x14ac:dyDescent="0.25">
      <c r="A115" s="2" t="s">
        <v>247</v>
      </c>
      <c r="B115" s="2" t="s">
        <v>248</v>
      </c>
      <c r="C115" s="2">
        <v>7</v>
      </c>
      <c r="D115" s="2">
        <v>3.2399999999999998E-2</v>
      </c>
      <c r="E115" s="3">
        <f t="shared" si="1"/>
        <v>1.489454989793388</v>
      </c>
      <c r="F115" s="2" t="s">
        <v>369</v>
      </c>
    </row>
    <row r="116" spans="1:6" x14ac:dyDescent="0.25">
      <c r="A116" s="2" t="s">
        <v>249</v>
      </c>
      <c r="B116" s="2" t="s">
        <v>250</v>
      </c>
      <c r="C116" s="2">
        <v>8</v>
      </c>
      <c r="D116" s="2">
        <v>3.4700000000000002E-2</v>
      </c>
      <c r="E116" s="3">
        <f t="shared" si="1"/>
        <v>1.4596705252091262</v>
      </c>
      <c r="F116" s="2" t="s">
        <v>370</v>
      </c>
    </row>
    <row r="117" spans="1:6" x14ac:dyDescent="0.25">
      <c r="A117" s="2" t="s">
        <v>68</v>
      </c>
      <c r="B117" s="2" t="s">
        <v>69</v>
      </c>
      <c r="C117" s="2">
        <v>12</v>
      </c>
      <c r="D117" s="2">
        <v>3.49E-2</v>
      </c>
      <c r="E117" s="3">
        <f t="shared" si="1"/>
        <v>1.4571745730408201</v>
      </c>
      <c r="F117" s="2" t="s">
        <v>371</v>
      </c>
    </row>
    <row r="118" spans="1:6" x14ac:dyDescent="0.25">
      <c r="A118" s="2" t="s">
        <v>251</v>
      </c>
      <c r="B118" s="2" t="s">
        <v>252</v>
      </c>
      <c r="C118" s="2">
        <v>16</v>
      </c>
      <c r="D118" s="2">
        <v>3.6600000000000001E-2</v>
      </c>
      <c r="E118" s="3">
        <f t="shared" si="1"/>
        <v>1.4365189146055892</v>
      </c>
      <c r="F118" s="2" t="s">
        <v>372</v>
      </c>
    </row>
    <row r="119" spans="1:6" x14ac:dyDescent="0.25">
      <c r="A119" s="2" t="s">
        <v>62</v>
      </c>
      <c r="B119" s="2" t="s">
        <v>63</v>
      </c>
      <c r="C119" s="2">
        <v>34</v>
      </c>
      <c r="D119" s="2">
        <v>3.6799999999999999E-2</v>
      </c>
      <c r="E119" s="3">
        <f t="shared" si="1"/>
        <v>1.4341521813264824</v>
      </c>
      <c r="F119" s="2" t="s">
        <v>373</v>
      </c>
    </row>
    <row r="120" spans="1:6" x14ac:dyDescent="0.25">
      <c r="A120" s="2" t="s">
        <v>253</v>
      </c>
      <c r="B120" s="2" t="s">
        <v>254</v>
      </c>
      <c r="C120" s="2">
        <v>2</v>
      </c>
      <c r="D120" s="2">
        <v>3.8100000000000002E-2</v>
      </c>
      <c r="E120" s="3">
        <f t="shared" si="1"/>
        <v>1.4190750243243806</v>
      </c>
      <c r="F120" s="2" t="s">
        <v>374</v>
      </c>
    </row>
    <row r="121" spans="1:6" x14ac:dyDescent="0.25">
      <c r="A121" s="2" t="s">
        <v>118</v>
      </c>
      <c r="B121" s="2" t="s">
        <v>119</v>
      </c>
      <c r="C121" s="2">
        <v>40</v>
      </c>
      <c r="D121" s="2">
        <v>4.1099999999999998E-2</v>
      </c>
      <c r="E121" s="3">
        <f t="shared" si="1"/>
        <v>1.3861581781239307</v>
      </c>
      <c r="F121" s="2" t="s">
        <v>375</v>
      </c>
    </row>
    <row r="122" spans="1:6" x14ac:dyDescent="0.25">
      <c r="A122" s="2" t="s">
        <v>255</v>
      </c>
      <c r="B122" s="2" t="s">
        <v>256</v>
      </c>
      <c r="C122" s="2">
        <v>4</v>
      </c>
      <c r="D122" s="2">
        <v>4.1700000000000001E-2</v>
      </c>
      <c r="E122" s="3">
        <f t="shared" si="1"/>
        <v>1.3798639450262424</v>
      </c>
      <c r="F122" s="2" t="s">
        <v>376</v>
      </c>
    </row>
    <row r="123" spans="1:6" x14ac:dyDescent="0.25">
      <c r="A123" s="2" t="s">
        <v>116</v>
      </c>
      <c r="B123" s="2" t="s">
        <v>117</v>
      </c>
      <c r="C123" s="2">
        <v>6</v>
      </c>
      <c r="D123" s="2">
        <v>4.1799999999999997E-2</v>
      </c>
      <c r="E123" s="3">
        <f t="shared" si="1"/>
        <v>1.3788237182249647</v>
      </c>
      <c r="F123" s="2" t="s">
        <v>377</v>
      </c>
    </row>
    <row r="124" spans="1:6" x14ac:dyDescent="0.25">
      <c r="A124" s="2" t="s">
        <v>257</v>
      </c>
      <c r="B124" s="2" t="s">
        <v>258</v>
      </c>
      <c r="C124" s="2">
        <v>4</v>
      </c>
      <c r="D124" s="2">
        <v>4.41E-2</v>
      </c>
      <c r="E124" s="3">
        <f t="shared" si="1"/>
        <v>1.3555614105321614</v>
      </c>
      <c r="F124" s="2" t="s">
        <v>378</v>
      </c>
    </row>
    <row r="125" spans="1:6" x14ac:dyDescent="0.25">
      <c r="A125" s="2" t="s">
        <v>142</v>
      </c>
      <c r="B125" s="2" t="s">
        <v>143</v>
      </c>
      <c r="C125" s="2">
        <v>2</v>
      </c>
      <c r="D125" s="2">
        <v>4.41E-2</v>
      </c>
      <c r="E125" s="3">
        <f t="shared" si="1"/>
        <v>1.3555614105321614</v>
      </c>
      <c r="F125" s="2" t="s">
        <v>144</v>
      </c>
    </row>
    <row r="126" spans="1:6" x14ac:dyDescent="0.25">
      <c r="A126" s="2" t="s">
        <v>259</v>
      </c>
      <c r="B126" s="2" t="s">
        <v>260</v>
      </c>
      <c r="C126" s="2">
        <v>5</v>
      </c>
      <c r="D126" s="2">
        <v>4.5999999999999999E-2</v>
      </c>
      <c r="E126" s="3">
        <f t="shared" si="1"/>
        <v>1.3372421683184259</v>
      </c>
      <c r="F126" s="2" t="s">
        <v>379</v>
      </c>
    </row>
    <row r="127" spans="1:6" x14ac:dyDescent="0.25">
      <c r="A127" s="2" t="s">
        <v>261</v>
      </c>
      <c r="B127" s="2" t="s">
        <v>262</v>
      </c>
      <c r="C127" s="2">
        <v>20</v>
      </c>
      <c r="D127" s="2">
        <v>4.6899999999999997E-2</v>
      </c>
      <c r="E127" s="3">
        <f t="shared" si="1"/>
        <v>1.3288271572849168</v>
      </c>
      <c r="F127" s="2" t="s">
        <v>380</v>
      </c>
    </row>
    <row r="128" spans="1:6" x14ac:dyDescent="0.25">
      <c r="A128" s="2" t="s">
        <v>263</v>
      </c>
      <c r="B128" s="2" t="s">
        <v>264</v>
      </c>
      <c r="C128" s="2">
        <v>2</v>
      </c>
      <c r="D128" s="2">
        <v>4.9599999999999998E-2</v>
      </c>
      <c r="E128" s="3">
        <f t="shared" si="1"/>
        <v>1.3045183235098026</v>
      </c>
      <c r="F128" s="2" t="s">
        <v>353</v>
      </c>
    </row>
    <row r="129" spans="1:6" x14ac:dyDescent="0.25">
      <c r="A129" s="2" t="s">
        <v>265</v>
      </c>
      <c r="B129" s="2" t="s">
        <v>266</v>
      </c>
      <c r="C129" s="2">
        <v>2</v>
      </c>
      <c r="D129" s="2">
        <v>4.9599999999999998E-2</v>
      </c>
      <c r="E129" s="3">
        <f t="shared" si="1"/>
        <v>1.3045183235098026</v>
      </c>
      <c r="F129" s="2" t="s">
        <v>353</v>
      </c>
    </row>
    <row r="130" spans="1:6" x14ac:dyDescent="0.25">
      <c r="A130" s="2" t="s">
        <v>267</v>
      </c>
      <c r="B130" s="2" t="s">
        <v>268</v>
      </c>
      <c r="C130" s="2">
        <v>4</v>
      </c>
      <c r="D130" s="2">
        <v>4.9799999999999997E-2</v>
      </c>
      <c r="E130" s="3">
        <f t="shared" si="1"/>
        <v>1.3027706572402824</v>
      </c>
      <c r="F130" s="2" t="s">
        <v>381</v>
      </c>
    </row>
    <row r="131" spans="1:6" x14ac:dyDescent="0.25">
      <c r="A131" s="2"/>
      <c r="B131" s="2"/>
      <c r="C131" s="2"/>
      <c r="D131" s="2"/>
      <c r="E131" s="3"/>
      <c r="F131" s="2"/>
    </row>
    <row r="132" spans="1:6" x14ac:dyDescent="0.25">
      <c r="A132" s="2"/>
      <c r="B132" s="2"/>
      <c r="C132" s="2"/>
      <c r="D132" s="2"/>
      <c r="E132" s="3"/>
      <c r="F132" s="2"/>
    </row>
    <row r="133" spans="1:6" x14ac:dyDescent="0.25">
      <c r="A133" s="2"/>
      <c r="B133" s="2"/>
      <c r="C133" s="2"/>
      <c r="D133" s="2"/>
      <c r="E133" s="3"/>
      <c r="F133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idnight_GO Ter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lay,Spencer</dc:creator>
  <cp:lastModifiedBy>Balay,Spencer</cp:lastModifiedBy>
  <dcterms:created xsi:type="dcterms:W3CDTF">2021-05-02T21:12:50Z</dcterms:created>
  <dcterms:modified xsi:type="dcterms:W3CDTF">2021-09-23T10:12:32Z</dcterms:modified>
</cp:coreProperties>
</file>